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实验相关\projects\miRNA screen\FCD manuscript\munscript version\Tiff格式\new version\Figures and Tables\"/>
    </mc:Choice>
  </mc:AlternateContent>
  <xr:revisionPtr revIDLastSave="0" documentId="13_ncr:1_{659EF1E0-C0DC-49F0-8677-01E2AAC7B444}" xr6:coauthVersionLast="47" xr6:coauthVersionMax="47" xr10:uidLastSave="{00000000-0000-0000-0000-000000000000}"/>
  <bookViews>
    <workbookView xWindow="-110" yWindow="-110" windowWidth="19420" windowHeight="10300" xr2:uid="{60B5C97B-5138-417D-B008-0BBBEA00BDF2}"/>
  </bookViews>
  <sheets>
    <sheet name="Supplementary Table 1" sheetId="1" r:id="rId1"/>
    <sheet name="Sheet2" sheetId="2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68" uniqueCount="381">
  <si>
    <t>Bloomington stocks</t>
    <phoneticPr fontId="3"/>
  </si>
  <si>
    <t>F001974</t>
    <phoneticPr fontId="3"/>
  </si>
  <si>
    <t>bl-41171</t>
    <phoneticPr fontId="3"/>
  </si>
  <si>
    <t>bl-41173</t>
    <phoneticPr fontId="3"/>
  </si>
  <si>
    <t>F002022</t>
    <phoneticPr fontId="3"/>
  </si>
  <si>
    <t>bl-41125</t>
    <phoneticPr fontId="3"/>
  </si>
  <si>
    <t>F002069</t>
    <phoneticPr fontId="3"/>
  </si>
  <si>
    <t>bl-41128</t>
    <phoneticPr fontId="3"/>
  </si>
  <si>
    <t>F002072</t>
    <phoneticPr fontId="3"/>
  </si>
  <si>
    <t>F001932</t>
    <phoneticPr fontId="3"/>
  </si>
  <si>
    <t>F001938</t>
    <phoneticPr fontId="3"/>
  </si>
  <si>
    <t>bl-41136</t>
    <phoneticPr fontId="3"/>
  </si>
  <si>
    <t>bl-41137</t>
    <phoneticPr fontId="3"/>
  </si>
  <si>
    <t>bl-41176</t>
    <phoneticPr fontId="3"/>
  </si>
  <si>
    <t>bl-41138</t>
    <phoneticPr fontId="3"/>
  </si>
  <si>
    <t>bl-41131</t>
    <phoneticPr fontId="3"/>
  </si>
  <si>
    <t>bl-41139</t>
    <phoneticPr fontId="3"/>
  </si>
  <si>
    <t>bl-41169</t>
    <phoneticPr fontId="3"/>
  </si>
  <si>
    <t>F001995</t>
    <phoneticPr fontId="3"/>
  </si>
  <si>
    <t>bl-41140</t>
    <phoneticPr fontId="3"/>
  </si>
  <si>
    <t>F002028</t>
    <phoneticPr fontId="3"/>
  </si>
  <si>
    <t>bl-41178</t>
    <phoneticPr fontId="3"/>
  </si>
  <si>
    <t>bl-42027</t>
    <phoneticPr fontId="3"/>
  </si>
  <si>
    <t>bl-41129</t>
    <phoneticPr fontId="3"/>
  </si>
  <si>
    <t>bl-41150</t>
    <phoneticPr fontId="3"/>
  </si>
  <si>
    <t>bl-41158</t>
    <phoneticPr fontId="3"/>
  </si>
  <si>
    <t>bl-41145</t>
    <phoneticPr fontId="3"/>
  </si>
  <si>
    <t>F001945</t>
    <phoneticPr fontId="3"/>
  </si>
  <si>
    <t>bl-41153</t>
    <phoneticPr fontId="3"/>
  </si>
  <si>
    <t>bl-41175</t>
    <phoneticPr fontId="3"/>
  </si>
  <si>
    <t>bl-41166</t>
    <phoneticPr fontId="3"/>
  </si>
  <si>
    <t>bl-41126</t>
    <phoneticPr fontId="3"/>
  </si>
  <si>
    <t>F002025</t>
    <phoneticPr fontId="3"/>
  </si>
  <si>
    <t>bl-41132</t>
    <phoneticPr fontId="3"/>
  </si>
  <si>
    <t>bl-41209</t>
    <phoneticPr fontId="3"/>
  </si>
  <si>
    <t>bl-41174</t>
    <phoneticPr fontId="3"/>
  </si>
  <si>
    <t>bl-41154</t>
    <phoneticPr fontId="3"/>
  </si>
  <si>
    <t>F002034</t>
    <phoneticPr fontId="3"/>
  </si>
  <si>
    <t>bl-41179</t>
    <phoneticPr fontId="3"/>
  </si>
  <si>
    <t>F002036</t>
    <phoneticPr fontId="3"/>
  </si>
  <si>
    <t>bl-41127</t>
    <phoneticPr fontId="3"/>
  </si>
  <si>
    <t>F002054</t>
    <phoneticPr fontId="3"/>
  </si>
  <si>
    <t>bl-41146</t>
    <phoneticPr fontId="3"/>
  </si>
  <si>
    <t>bl-41172</t>
    <phoneticPr fontId="3"/>
  </si>
  <si>
    <t>bl-41142</t>
    <phoneticPr fontId="3"/>
  </si>
  <si>
    <t>bl-41143</t>
  </si>
  <si>
    <t>bl-41162</t>
    <phoneticPr fontId="3"/>
  </si>
  <si>
    <t>F002059</t>
    <phoneticPr fontId="3"/>
  </si>
  <si>
    <t>bl-41180</t>
    <phoneticPr fontId="3"/>
  </si>
  <si>
    <t>bl-41147</t>
    <phoneticPr fontId="3"/>
  </si>
  <si>
    <t>bl-41177</t>
    <phoneticPr fontId="3"/>
  </si>
  <si>
    <t>bl-41167</t>
    <phoneticPr fontId="3"/>
  </si>
  <si>
    <t>bl-52663</t>
    <phoneticPr fontId="3"/>
  </si>
  <si>
    <t>bl-41134</t>
    <phoneticPr fontId="3"/>
  </si>
  <si>
    <t>bl-41160</t>
    <phoneticPr fontId="3"/>
  </si>
  <si>
    <t>bl-41151</t>
    <phoneticPr fontId="3"/>
  </si>
  <si>
    <t>bl-41141</t>
    <phoneticPr fontId="3"/>
  </si>
  <si>
    <t>bl-41170</t>
    <phoneticPr fontId="3"/>
  </si>
  <si>
    <t>bl-41152</t>
    <phoneticPr fontId="3"/>
  </si>
  <si>
    <t>F002214</t>
    <phoneticPr fontId="3"/>
  </si>
  <si>
    <t>bl-42026</t>
    <phoneticPr fontId="3"/>
  </si>
  <si>
    <t>bl-41159/bl-41809</t>
    <phoneticPr fontId="3"/>
  </si>
  <si>
    <t>bl-41181</t>
    <phoneticPr fontId="3"/>
  </si>
  <si>
    <t>bl-41155</t>
    <phoneticPr fontId="3"/>
  </si>
  <si>
    <t>bl-41163</t>
    <phoneticPr fontId="3"/>
  </si>
  <si>
    <t>bl-41144</t>
    <phoneticPr fontId="3"/>
  </si>
  <si>
    <t>bl-41135</t>
    <phoneticPr fontId="3"/>
  </si>
  <si>
    <t>F002027</t>
    <phoneticPr fontId="3"/>
  </si>
  <si>
    <t>F002089</t>
    <phoneticPr fontId="3"/>
  </si>
  <si>
    <t>F002078</t>
    <phoneticPr fontId="3"/>
  </si>
  <si>
    <t>F002090</t>
    <phoneticPr fontId="3"/>
  </si>
  <si>
    <t>bl-41161</t>
    <phoneticPr fontId="3"/>
  </si>
  <si>
    <t>bl-41182</t>
    <phoneticPr fontId="3"/>
  </si>
  <si>
    <t>bl-41183</t>
  </si>
  <si>
    <t>bl-41184</t>
  </si>
  <si>
    <t>bl-41157</t>
    <phoneticPr fontId="3"/>
  </si>
  <si>
    <t>bl-41187</t>
  </si>
  <si>
    <t>F001951</t>
    <phoneticPr fontId="3"/>
  </si>
  <si>
    <t>bl-41222</t>
    <phoneticPr fontId="3"/>
  </si>
  <si>
    <t>F001953</t>
    <phoneticPr fontId="3"/>
  </si>
  <si>
    <t>BL-41188</t>
    <phoneticPr fontId="3"/>
  </si>
  <si>
    <t>F001956</t>
    <phoneticPr fontId="3"/>
  </si>
  <si>
    <t>bl-41216</t>
    <phoneticPr fontId="3"/>
  </si>
  <si>
    <t>F001959</t>
    <phoneticPr fontId="3"/>
  </si>
  <si>
    <t>bl-41211</t>
    <phoneticPr fontId="3"/>
  </si>
  <si>
    <t>F001961</t>
    <phoneticPr fontId="3"/>
  </si>
  <si>
    <t>bl-41189</t>
    <phoneticPr fontId="3"/>
  </si>
  <si>
    <t>F001965</t>
    <phoneticPr fontId="3"/>
  </si>
  <si>
    <t>bl-41190</t>
    <phoneticPr fontId="3"/>
  </si>
  <si>
    <t>bl-41225</t>
    <phoneticPr fontId="3"/>
  </si>
  <si>
    <t>F001969</t>
    <phoneticPr fontId="3"/>
  </si>
  <si>
    <t>F001971</t>
    <phoneticPr fontId="3"/>
  </si>
  <si>
    <t>bl-41212</t>
    <phoneticPr fontId="3"/>
  </si>
  <si>
    <t>bl-41191</t>
    <phoneticPr fontId="3"/>
  </si>
  <si>
    <t>F002095</t>
    <phoneticPr fontId="3"/>
  </si>
  <si>
    <t>bl-41192</t>
    <phoneticPr fontId="3"/>
  </si>
  <si>
    <t>bl-41194</t>
    <phoneticPr fontId="3"/>
  </si>
  <si>
    <t>F002001</t>
    <phoneticPr fontId="3"/>
  </si>
  <si>
    <t>bl-41224</t>
    <phoneticPr fontId="3"/>
  </si>
  <si>
    <t>bl-41213</t>
    <phoneticPr fontId="3"/>
  </si>
  <si>
    <t>bl-41218</t>
    <phoneticPr fontId="3"/>
  </si>
  <si>
    <t>bl-41196</t>
    <phoneticPr fontId="3"/>
  </si>
  <si>
    <t>bl-41219</t>
    <phoneticPr fontId="3"/>
  </si>
  <si>
    <t>F002008</t>
    <phoneticPr fontId="3"/>
  </si>
  <si>
    <t>bl-41130</t>
    <phoneticPr fontId="3"/>
  </si>
  <si>
    <t>bl-41197</t>
    <phoneticPr fontId="3"/>
  </si>
  <si>
    <t>bl-41198</t>
  </si>
  <si>
    <t>bl-41199</t>
  </si>
  <si>
    <t>bl-41200</t>
    <phoneticPr fontId="3"/>
  </si>
  <si>
    <t>bl-41201</t>
  </si>
  <si>
    <t>F001980</t>
    <phoneticPr fontId="3"/>
  </si>
  <si>
    <t>bl-41220</t>
    <phoneticPr fontId="3"/>
  </si>
  <si>
    <t>F002024</t>
    <phoneticPr fontId="3"/>
  </si>
  <si>
    <t>bl-41204</t>
    <phoneticPr fontId="3"/>
  </si>
  <si>
    <t>bl-41221</t>
    <phoneticPr fontId="3"/>
  </si>
  <si>
    <t>F001985</t>
    <phoneticPr fontId="3"/>
  </si>
  <si>
    <t>bl-41206</t>
  </si>
  <si>
    <t>bl-41214</t>
    <phoneticPr fontId="3"/>
  </si>
  <si>
    <t>bl-41215</t>
  </si>
  <si>
    <t>F001991</t>
    <phoneticPr fontId="3"/>
  </si>
  <si>
    <t>F002037</t>
    <phoneticPr fontId="3"/>
  </si>
  <si>
    <t>F002046</t>
    <phoneticPr fontId="3"/>
  </si>
  <si>
    <t>F001933</t>
    <phoneticPr fontId="3"/>
  </si>
  <si>
    <t>bl-41164</t>
    <phoneticPr fontId="3"/>
  </si>
  <si>
    <t>F002082</t>
    <phoneticPr fontId="3"/>
  </si>
  <si>
    <t>F002086</t>
    <phoneticPr fontId="3"/>
  </si>
  <si>
    <t>bl-41185</t>
    <phoneticPr fontId="3"/>
  </si>
  <si>
    <t>bl-41186</t>
  </si>
  <si>
    <t>bl-41148</t>
    <phoneticPr fontId="3"/>
  </si>
  <si>
    <t>F001966</t>
    <phoneticPr fontId="3"/>
  </si>
  <si>
    <t>bl-41149</t>
    <phoneticPr fontId="3"/>
  </si>
  <si>
    <t>bl-41195</t>
    <phoneticPr fontId="3"/>
  </si>
  <si>
    <t>F002014</t>
    <phoneticPr fontId="3"/>
  </si>
  <si>
    <t>bl-41202</t>
  </si>
  <si>
    <t>bl-41203</t>
    <phoneticPr fontId="3"/>
  </si>
  <si>
    <t>bl-41205</t>
    <phoneticPr fontId="3"/>
  </si>
  <si>
    <t>bl-41210</t>
    <phoneticPr fontId="3"/>
  </si>
  <si>
    <t>bl-41207</t>
    <phoneticPr fontId="3"/>
  </si>
  <si>
    <t>F001993</t>
    <phoneticPr fontId="3"/>
  </si>
  <si>
    <t>bl-41208</t>
    <phoneticPr fontId="3"/>
  </si>
  <si>
    <t>F002080</t>
    <phoneticPr fontId="3"/>
  </si>
  <si>
    <t>F002216</t>
    <phoneticPr fontId="3"/>
  </si>
  <si>
    <t>F002048</t>
    <phoneticPr fontId="3"/>
  </si>
  <si>
    <t>F001928</t>
    <phoneticPr fontId="3"/>
  </si>
  <si>
    <t>F002217</t>
    <phoneticPr fontId="3"/>
  </si>
  <si>
    <t>F001930</t>
    <phoneticPr fontId="3"/>
  </si>
  <si>
    <t>miRNAs</t>
    <phoneticPr fontId="1" type="noConversion"/>
  </si>
  <si>
    <t>RPM</t>
    <phoneticPr fontId="1" type="noConversion"/>
  </si>
  <si>
    <t>dme-mir-13a</t>
  </si>
  <si>
    <t>dme-bantam</t>
  </si>
  <si>
    <t>dme-let-7</t>
  </si>
  <si>
    <t>dme-mir-iab-4</t>
  </si>
  <si>
    <t>dme-mir-iab-8</t>
  </si>
  <si>
    <t>dme-mir-1</t>
  </si>
  <si>
    <t>dme-mir-2a-1</t>
  </si>
  <si>
    <t>dme-mir-2a-2</t>
  </si>
  <si>
    <t>dme-mir-2b-1</t>
  </si>
  <si>
    <t>dme-mir-2b-2</t>
  </si>
  <si>
    <t>dme-mir-2c</t>
  </si>
  <si>
    <t>dme-mir-3</t>
  </si>
  <si>
    <t>dme-mir-4</t>
  </si>
  <si>
    <t>dme-mir-5</t>
  </si>
  <si>
    <t>dme-mir-6-1</t>
  </si>
  <si>
    <t>dme-mir-6-2</t>
  </si>
  <si>
    <t>dme-mir-6-3</t>
  </si>
  <si>
    <t>dme-mir-7</t>
  </si>
  <si>
    <t>dme-mir-8</t>
  </si>
  <si>
    <t>dme-mir-9a</t>
  </si>
  <si>
    <t>dme-mir-9b</t>
  </si>
  <si>
    <t>dme-mir-9c</t>
  </si>
  <si>
    <t>dme-mir-10</t>
  </si>
  <si>
    <t>dme-mir-11</t>
  </si>
  <si>
    <t>dme-mir-12</t>
  </si>
  <si>
    <t>dme-mir-13b-1</t>
  </si>
  <si>
    <t>dme-mir-13b-2</t>
  </si>
  <si>
    <t>dme-mir-14</t>
  </si>
  <si>
    <t>dme-mir-31a</t>
  </si>
  <si>
    <t>dme-mir-31b</t>
  </si>
  <si>
    <t>dme-mir-33</t>
  </si>
  <si>
    <t>dme-mir-34</t>
  </si>
  <si>
    <t>dme-mir-79</t>
  </si>
  <si>
    <t>dme-mir-87</t>
  </si>
  <si>
    <t>dme-mir-92a</t>
  </si>
  <si>
    <t>dme-mir-92b</t>
  </si>
  <si>
    <t>dme-mir-100</t>
  </si>
  <si>
    <t>dme-mir-124</t>
  </si>
  <si>
    <t>dme-mir-133</t>
  </si>
  <si>
    <t>dme-mir-125</t>
  </si>
  <si>
    <t>dme-mir-137</t>
  </si>
  <si>
    <t>dme-mir-184</t>
  </si>
  <si>
    <t>dme-mir-190</t>
  </si>
  <si>
    <t>dme-mir-193</t>
  </si>
  <si>
    <t>dme-mir-210</t>
  </si>
  <si>
    <t>dme-mir-219</t>
  </si>
  <si>
    <t>dme-mir-252</t>
  </si>
  <si>
    <t>dme-mir-263a</t>
  </si>
  <si>
    <t>dme-mir-263b</t>
  </si>
  <si>
    <t>dme-mir-274</t>
  </si>
  <si>
    <t>dme-mir-275</t>
  </si>
  <si>
    <t>dme-mir-276a</t>
  </si>
  <si>
    <t>dme-mir-276b</t>
  </si>
  <si>
    <t>dme-mir-277</t>
  </si>
  <si>
    <t>dme-mir-278</t>
  </si>
  <si>
    <t>dme-mir-279</t>
  </si>
  <si>
    <t>dme-mir-281-1</t>
  </si>
  <si>
    <t>dme-mir-281-2</t>
  </si>
  <si>
    <t>dme-mir-282</t>
  </si>
  <si>
    <t>dme-mir-283</t>
  </si>
  <si>
    <t>dme-mir-284</t>
  </si>
  <si>
    <t>dme-mir-285</t>
  </si>
  <si>
    <t>dme-mir-286</t>
  </si>
  <si>
    <t>dme-mir-289</t>
  </si>
  <si>
    <t>dme-mir-303</t>
  </si>
  <si>
    <t>dme-mir-304</t>
  </si>
  <si>
    <t>dme-mir-305</t>
  </si>
  <si>
    <t>dme-mir-306</t>
  </si>
  <si>
    <t>dme-mir-307a</t>
  </si>
  <si>
    <t>dme-mir-308</t>
  </si>
  <si>
    <t>dme-mir-309</t>
  </si>
  <si>
    <t>dme-mir-310</t>
  </si>
  <si>
    <t>dme-mir-311</t>
  </si>
  <si>
    <t>dme-mir-312</t>
  </si>
  <si>
    <t>dme-mir-313</t>
  </si>
  <si>
    <t>dme-mir-314</t>
  </si>
  <si>
    <t>dme-mir-315</t>
  </si>
  <si>
    <t>dme-mir-316</t>
  </si>
  <si>
    <t>dme-mir-317</t>
  </si>
  <si>
    <t>dme-mir-318</t>
  </si>
  <si>
    <t>dme-mir-375</t>
  </si>
  <si>
    <t>dme-mir-927</t>
  </si>
  <si>
    <t>dme-mir-929</t>
  </si>
  <si>
    <t>dme-mir-932</t>
  </si>
  <si>
    <t>dme-mir-956</t>
  </si>
  <si>
    <t>dme-mir-957</t>
  </si>
  <si>
    <t>dme-mir-958</t>
  </si>
  <si>
    <t>dme-mir-959</t>
  </si>
  <si>
    <t>dme-mir-960</t>
  </si>
  <si>
    <t>dme-mir-961</t>
  </si>
  <si>
    <t>dme-mir-962</t>
  </si>
  <si>
    <t>dme-mir-963</t>
  </si>
  <si>
    <t>dme-mir-965</t>
  </si>
  <si>
    <t>dme-mir-968</t>
  </si>
  <si>
    <t>dme-mir-969</t>
  </si>
  <si>
    <t>dme-mir-970</t>
  </si>
  <si>
    <t>dme-mir-971</t>
  </si>
  <si>
    <t>dme-mir-972</t>
  </si>
  <si>
    <t>dme-mir-973</t>
  </si>
  <si>
    <t>dme-mir-974</t>
  </si>
  <si>
    <t>dme-mir-975</t>
  </si>
  <si>
    <t>dme-mir-976</t>
  </si>
  <si>
    <t>dme-mir-977</t>
  </si>
  <si>
    <t>dme-mir-978</t>
  </si>
  <si>
    <t>dme-mir-980</t>
  </si>
  <si>
    <t>dme-mir-981</t>
  </si>
  <si>
    <t>dme-mir-982</t>
  </si>
  <si>
    <t>dme-mir-983-1</t>
  </si>
  <si>
    <t>dme-mir-983-2</t>
  </si>
  <si>
    <t>dme-mir-984</t>
  </si>
  <si>
    <t>dme-mir-985</t>
  </si>
  <si>
    <t>dme-mir-986</t>
  </si>
  <si>
    <t>dme-mir-987</t>
  </si>
  <si>
    <t>dme-mir-988</t>
  </si>
  <si>
    <t>dme-mir-989</t>
  </si>
  <si>
    <t>dme-mir-990</t>
  </si>
  <si>
    <t>dme-mir-991</t>
  </si>
  <si>
    <t>dme-mir-992</t>
  </si>
  <si>
    <t>dme-mir-993</t>
  </si>
  <si>
    <t>dme-mir-994</t>
  </si>
  <si>
    <t>dme-mir-995</t>
  </si>
  <si>
    <t>dme-mir-996</t>
  </si>
  <si>
    <t>dme-mir-997</t>
  </si>
  <si>
    <t>dme-mir-998</t>
  </si>
  <si>
    <t>dme-mir-999</t>
  </si>
  <si>
    <t>dme-mir-1000</t>
  </si>
  <si>
    <t>dme-mir-1001</t>
  </si>
  <si>
    <t>dme-mir-1003</t>
  </si>
  <si>
    <t>dme-mir-1004</t>
  </si>
  <si>
    <t>dme-mir-1002</t>
  </si>
  <si>
    <t>dme-mir-1006</t>
  </si>
  <si>
    <t>dme-mir-1008</t>
  </si>
  <si>
    <t>dme-mir-1009</t>
  </si>
  <si>
    <t>dme-mir-1010</t>
  </si>
  <si>
    <t>dme-mir-1012</t>
  </si>
  <si>
    <t>dme-mir-1013</t>
  </si>
  <si>
    <t>dme-mir-1015</t>
  </si>
  <si>
    <t>dme-mir-1017</t>
  </si>
  <si>
    <t>dme-mir-2279</t>
  </si>
  <si>
    <t>dme-mir-2494</t>
  </si>
  <si>
    <t>dme-mir-2498</t>
  </si>
  <si>
    <t>dme-mir-2499</t>
  </si>
  <si>
    <t>dme-mir-4951</t>
  </si>
  <si>
    <t>dme-mir-4966</t>
  </si>
  <si>
    <t>dme-mir-954</t>
  </si>
  <si>
    <t>dme-mir-955</t>
  </si>
  <si>
    <t>dme-mir-964</t>
  </si>
  <si>
    <t>dme-mir-2500</t>
  </si>
  <si>
    <t>dme-mir-4969</t>
  </si>
  <si>
    <t>dme-mir-4976</t>
  </si>
  <si>
    <t>dme-mir-280</t>
  </si>
  <si>
    <t>dme-mir-287</t>
  </si>
  <si>
    <t>dme-mir-288</t>
  </si>
  <si>
    <t>dme-mir-307b</t>
  </si>
  <si>
    <t>dme-mir-966</t>
  </si>
  <si>
    <t>dme-mir-967</t>
  </si>
  <si>
    <t>dme-mir-1005</t>
  </si>
  <si>
    <t>dme-mir-1007</t>
  </si>
  <si>
    <t>dme-mir-1011</t>
  </si>
  <si>
    <t>dme-mir-1014</t>
  </si>
  <si>
    <t>dme-mir-1016</t>
  </si>
  <si>
    <t>dme-mir-2280</t>
  </si>
  <si>
    <t>dme-mir-2281</t>
  </si>
  <si>
    <t>dme-mir-2282</t>
  </si>
  <si>
    <t>dme-mir-2283</t>
  </si>
  <si>
    <t>dme-mir-2489</t>
  </si>
  <si>
    <t>dme-mir-2490</t>
  </si>
  <si>
    <t>dme-mir-2491</t>
  </si>
  <si>
    <t>dme-mir-2492</t>
  </si>
  <si>
    <t>dme-mir-2493</t>
  </si>
  <si>
    <t>dme-mir-2495</t>
  </si>
  <si>
    <t>dme-mir-2496</t>
  </si>
  <si>
    <t>dme-mir-2497</t>
  </si>
  <si>
    <t>dme-mir-2501</t>
  </si>
  <si>
    <t>dme-mir-3642</t>
  </si>
  <si>
    <t>dme-mir-3643</t>
  </si>
  <si>
    <t>dme-mir-3644</t>
  </si>
  <si>
    <t>dme-mir-3645</t>
  </si>
  <si>
    <t>dme-mir-4968</t>
  </si>
  <si>
    <t>dme-mir-9388</t>
  </si>
  <si>
    <t>dme-mir-10404</t>
  </si>
  <si>
    <t>dme-mir-9369</t>
  </si>
  <si>
    <t>our screen</t>
    <phoneticPr fontId="1" type="noConversion"/>
  </si>
  <si>
    <t>in total</t>
    <phoneticPr fontId="1" type="noConversion"/>
  </si>
  <si>
    <r>
      <t>Number of miRNAs with detecteable expression</t>
    </r>
    <r>
      <rPr>
        <b/>
        <i/>
        <sz val="12"/>
        <color theme="4" tint="-0.249977111117893"/>
        <rFont val="Calibri"/>
        <family val="2"/>
      </rPr>
      <t xml:space="preserve"> in vivo</t>
    </r>
    <phoneticPr fontId="1" type="noConversion"/>
  </si>
  <si>
    <t>Number of miRNAs with no detectable expression</t>
    <phoneticPr fontId="1" type="noConversion"/>
  </si>
  <si>
    <t>Total number of miRNAs</t>
    <phoneticPr fontId="1" type="noConversion"/>
  </si>
  <si>
    <t>RPM (Reads per million mapped reads) is used to quantify the expression of miRNAs.</t>
    <phoneticPr fontId="1" type="noConversion"/>
  </si>
  <si>
    <t>F002070</t>
    <phoneticPr fontId="3"/>
  </si>
  <si>
    <t>F002073</t>
    <phoneticPr fontId="3"/>
  </si>
  <si>
    <t>F001939</t>
    <phoneticPr fontId="3"/>
  </si>
  <si>
    <t>F001940</t>
    <phoneticPr fontId="3"/>
  </si>
  <si>
    <t>F001941</t>
    <phoneticPr fontId="3"/>
  </si>
  <si>
    <t>F002029</t>
    <phoneticPr fontId="3"/>
  </si>
  <si>
    <t>F002030</t>
    <phoneticPr fontId="3"/>
  </si>
  <si>
    <t>F002083</t>
    <phoneticPr fontId="3"/>
  </si>
  <si>
    <t>F002079</t>
    <phoneticPr fontId="3"/>
  </si>
  <si>
    <t>F001954</t>
    <phoneticPr fontId="3"/>
  </si>
  <si>
    <t>F001957</t>
    <phoneticPr fontId="3"/>
  </si>
  <si>
    <t>F001962</t>
    <phoneticPr fontId="3"/>
  </si>
  <si>
    <t>F001963</t>
    <phoneticPr fontId="3"/>
  </si>
  <si>
    <t>F002009</t>
    <phoneticPr fontId="3"/>
  </si>
  <si>
    <t>F002015</t>
    <phoneticPr fontId="3"/>
  </si>
  <si>
    <t>F002016</t>
    <phoneticPr fontId="3"/>
  </si>
  <si>
    <t>F002049</t>
    <phoneticPr fontId="3"/>
  </si>
  <si>
    <t>F002050</t>
    <phoneticPr fontId="3"/>
  </si>
  <si>
    <t>F002051</t>
    <phoneticPr fontId="3"/>
  </si>
  <si>
    <t>F001934</t>
    <phoneticPr fontId="3"/>
  </si>
  <si>
    <t>F001936</t>
    <phoneticPr fontId="3"/>
  </si>
  <si>
    <t>F001937</t>
    <phoneticPr fontId="3"/>
  </si>
  <si>
    <t>F002038</t>
    <phoneticPr fontId="3"/>
  </si>
  <si>
    <t>F002039</t>
    <phoneticPr fontId="3"/>
  </si>
  <si>
    <t>F002040</t>
    <phoneticPr fontId="3"/>
  </si>
  <si>
    <t>F002041</t>
    <phoneticPr fontId="3"/>
  </si>
  <si>
    <t>F002042</t>
    <phoneticPr fontId="3"/>
  </si>
  <si>
    <t>F002043</t>
    <phoneticPr fontId="3"/>
  </si>
  <si>
    <t>F002044</t>
    <phoneticPr fontId="3"/>
  </si>
  <si>
    <t>F002045</t>
    <phoneticPr fontId="3"/>
  </si>
  <si>
    <t>F002047</t>
    <phoneticPr fontId="3"/>
  </si>
  <si>
    <t>F002052</t>
    <phoneticPr fontId="3"/>
  </si>
  <si>
    <t>F001929</t>
    <phoneticPr fontId="3"/>
  </si>
  <si>
    <t>F001935</t>
    <phoneticPr fontId="3"/>
  </si>
  <si>
    <t>Number of miRNAs with detectable expression but no transgenic lines available</t>
    <phoneticPr fontId="1" type="noConversion"/>
  </si>
  <si>
    <t>miRNA knockout stocks</t>
    <phoneticPr fontId="3"/>
  </si>
  <si>
    <t>bl-58880</t>
    <phoneticPr fontId="3"/>
  </si>
  <si>
    <t>bl-58892</t>
    <phoneticPr fontId="3"/>
  </si>
  <si>
    <t>bl-58897</t>
    <phoneticPr fontId="3"/>
  </si>
  <si>
    <t>bl-58931</t>
    <phoneticPr fontId="3"/>
  </si>
  <si>
    <t>bl-58935</t>
    <phoneticPr fontId="3"/>
  </si>
  <si>
    <t>bl-58943</t>
    <phoneticPr fontId="3"/>
  </si>
  <si>
    <t>bl-9560</t>
    <phoneticPr fontId="3"/>
  </si>
  <si>
    <t>FlyORF stocks</t>
    <phoneticPr fontId="3"/>
  </si>
  <si>
    <r>
      <t xml:space="preserve">Supplementary Table 1: Summary of miRNA expression levels in </t>
    </r>
    <r>
      <rPr>
        <b/>
        <i/>
        <sz val="16"/>
        <color theme="1"/>
        <rFont val="Calibri"/>
        <family val="2"/>
      </rPr>
      <t>Drosophila</t>
    </r>
    <r>
      <rPr>
        <b/>
        <sz val="16"/>
        <color theme="1"/>
        <rFont val="Calibri"/>
        <family val="2"/>
      </rPr>
      <t xml:space="preserve"> and information on miRNA overexpression and knockout </t>
    </r>
    <r>
      <rPr>
        <b/>
        <i/>
        <sz val="16"/>
        <color theme="1"/>
        <rFont val="Calibri"/>
        <family val="2"/>
      </rPr>
      <t>Drosophila</t>
    </r>
    <r>
      <rPr>
        <b/>
        <sz val="16"/>
        <color theme="1"/>
        <rFont val="Calibri"/>
        <family val="2"/>
      </rPr>
      <t xml:space="preserve"> strains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name val="Calibri"/>
      <family val="2"/>
    </font>
    <font>
      <sz val="8"/>
      <name val="Verdana"/>
      <family val="2"/>
    </font>
    <font>
      <i/>
      <sz val="12"/>
      <color rgb="FFFF0000"/>
      <name val="Calibri"/>
      <family val="2"/>
    </font>
    <font>
      <sz val="12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</font>
    <font>
      <u/>
      <sz val="12"/>
      <color rgb="FFFF0000"/>
      <name val="Calibri"/>
      <family val="2"/>
    </font>
    <font>
      <sz val="12"/>
      <color rgb="FFFF0000"/>
      <name val="Calibri"/>
      <family val="2"/>
    </font>
    <font>
      <sz val="12"/>
      <color theme="4" tint="-0.249977111117893"/>
      <name val="Calibri"/>
      <family val="2"/>
    </font>
    <font>
      <sz val="12"/>
      <color theme="4" tint="-0.249977111117893"/>
      <name val="等线"/>
      <family val="2"/>
      <charset val="134"/>
      <scheme val="minor"/>
    </font>
    <font>
      <sz val="12"/>
      <color theme="1"/>
      <name val="等线"/>
      <family val="2"/>
      <charset val="134"/>
      <scheme val="minor"/>
    </font>
    <font>
      <b/>
      <sz val="12"/>
      <color theme="4" tint="-0.249977111117893"/>
      <name val="Calibri"/>
      <family val="2"/>
    </font>
    <font>
      <b/>
      <sz val="12"/>
      <color theme="4" tint="-0.249977111117893"/>
      <name val="等线"/>
      <family val="2"/>
      <charset val="134"/>
      <scheme val="minor"/>
    </font>
    <font>
      <b/>
      <sz val="12"/>
      <color rgb="FFFF0000"/>
      <name val="Calibri"/>
      <family val="2"/>
    </font>
    <font>
      <b/>
      <i/>
      <sz val="12"/>
      <color theme="4" tint="-0.249977111117893"/>
      <name val="Calibri"/>
      <family val="2"/>
    </font>
    <font>
      <b/>
      <sz val="16"/>
      <color theme="1"/>
      <name val="Calibri"/>
      <family val="2"/>
    </font>
    <font>
      <b/>
      <i/>
      <sz val="16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F9F9F9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9" fillId="0" borderId="0" applyNumberFormat="0" applyFill="0" applyBorder="0" applyAlignment="0" applyProtection="0">
      <alignment vertical="center"/>
    </xf>
  </cellStyleXfs>
  <cellXfs count="6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49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11" fillId="3" borderId="1" xfId="1" applyFont="1" applyFill="1" applyBorder="1" applyAlignment="1">
      <alignment horizontal="center" vertical="center"/>
    </xf>
    <xf numFmtId="0" fontId="10" fillId="3" borderId="1" xfId="0" applyFont="1" applyFill="1" applyBorder="1" applyAlignment="1">
      <alignment horizontal="center" vertical="center"/>
    </xf>
    <xf numFmtId="0" fontId="11" fillId="4" borderId="1" xfId="1" applyFont="1" applyFill="1" applyBorder="1" applyAlignment="1">
      <alignment horizontal="center" vertical="center"/>
    </xf>
    <xf numFmtId="0" fontId="10" fillId="4" borderId="1" xfId="0" applyFont="1" applyFill="1" applyBorder="1" applyAlignment="1">
      <alignment horizontal="center" vertical="center"/>
    </xf>
    <xf numFmtId="0" fontId="11" fillId="2" borderId="1" xfId="1" applyFont="1" applyFill="1" applyBorder="1" applyAlignment="1">
      <alignment horizontal="center" vertical="center"/>
    </xf>
    <xf numFmtId="0" fontId="12" fillId="4" borderId="1" xfId="1" applyFont="1" applyFill="1" applyBorder="1" applyAlignment="1">
      <alignment horizontal="center" vertical="center"/>
    </xf>
    <xf numFmtId="0" fontId="12" fillId="3" borderId="1" xfId="1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10" fillId="2" borderId="1" xfId="0" applyFont="1" applyFill="1" applyBorder="1" applyAlignment="1">
      <alignment horizontal="center" vertical="center"/>
    </xf>
    <xf numFmtId="0" fontId="13" fillId="4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15" fillId="0" borderId="0" xfId="0" applyFont="1" applyAlignment="1">
      <alignment vertical="center"/>
    </xf>
    <xf numFmtId="0" fontId="16" fillId="0" borderId="0" xfId="0" applyFont="1">
      <alignment vertical="center"/>
    </xf>
    <xf numFmtId="0" fontId="7" fillId="0" borderId="1" xfId="0" applyFont="1" applyBorder="1">
      <alignment vertical="center"/>
    </xf>
    <xf numFmtId="0" fontId="7" fillId="0" borderId="1" xfId="0" applyFont="1" applyBorder="1" applyAlignment="1">
      <alignment vertical="center"/>
    </xf>
    <xf numFmtId="0" fontId="7" fillId="0" borderId="1" xfId="0" applyFont="1" applyBorder="1" applyAlignment="1">
      <alignment horizontal="right" vertical="center"/>
    </xf>
    <xf numFmtId="0" fontId="7" fillId="0" borderId="1" xfId="0" applyFont="1" applyFill="1" applyBorder="1">
      <alignment vertical="center"/>
    </xf>
    <xf numFmtId="0" fontId="14" fillId="0" borderId="0" xfId="0" applyFont="1" applyFill="1" applyAlignment="1">
      <alignment horizontal="left" vertical="center"/>
    </xf>
    <xf numFmtId="0" fontId="8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vertical="center"/>
    </xf>
    <xf numFmtId="49" fontId="5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49" fontId="2" fillId="0" borderId="1" xfId="0" applyNumberFormat="1" applyFont="1" applyBorder="1" applyAlignment="1">
      <alignment horizontal="center" vertical="center"/>
    </xf>
    <xf numFmtId="49" fontId="2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vertical="center"/>
    </xf>
    <xf numFmtId="49" fontId="5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vertical="center"/>
    </xf>
    <xf numFmtId="0" fontId="8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5" xfId="0" applyBorder="1" applyAlignment="1">
      <alignment vertical="center"/>
    </xf>
    <xf numFmtId="0" fontId="17" fillId="0" borderId="3" xfId="0" applyFont="1" applyBorder="1" applyAlignment="1">
      <alignment horizontal="right" vertical="center"/>
    </xf>
    <xf numFmtId="0" fontId="18" fillId="0" borderId="4" xfId="0" applyFont="1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19" fillId="0" borderId="3" xfId="0" applyFont="1" applyBorder="1" applyAlignment="1">
      <alignment horizontal="right" vertical="center"/>
    </xf>
    <xf numFmtId="0" fontId="17" fillId="2" borderId="3" xfId="0" applyFont="1" applyFill="1" applyBorder="1" applyAlignment="1">
      <alignment horizontal="right" vertical="center"/>
    </xf>
    <xf numFmtId="0" fontId="7" fillId="5" borderId="3" xfId="0" applyFont="1" applyFill="1" applyBorder="1" applyAlignment="1">
      <alignment horizontal="right" vertical="center"/>
    </xf>
    <xf numFmtId="0" fontId="7" fillId="5" borderId="4" xfId="0" applyFont="1" applyFill="1" applyBorder="1" applyAlignment="1">
      <alignment horizontal="right" vertical="center"/>
    </xf>
    <xf numFmtId="0" fontId="0" fillId="5" borderId="4" xfId="0" applyFill="1" applyBorder="1" applyAlignment="1">
      <alignment horizontal="right" vertical="center"/>
    </xf>
    <xf numFmtId="0" fontId="2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0" borderId="1" xfId="0" applyFont="1" applyBorder="1" applyAlignment="1">
      <alignment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mirbase.org/cgi-bin/mirna_entry.pl?acc=dme-mir-13b-1" TargetMode="External"/><Relationship Id="rId117" Type="http://schemas.openxmlformats.org/officeDocument/2006/relationships/hyperlink" Target="https://www.mirbase.org/cgi-bin/mirna_entry.pl?acc=dme-mir-992" TargetMode="External"/><Relationship Id="rId21" Type="http://schemas.openxmlformats.org/officeDocument/2006/relationships/hyperlink" Target="https://www.mirbase.org/cgi-bin/mirna_entry.pl?acc=dme-mir-9c" TargetMode="External"/><Relationship Id="rId42" Type="http://schemas.openxmlformats.org/officeDocument/2006/relationships/hyperlink" Target="https://www.mirbase.org/cgi-bin/mirna_entry.pl?acc=dme-mir-184" TargetMode="External"/><Relationship Id="rId47" Type="http://schemas.openxmlformats.org/officeDocument/2006/relationships/hyperlink" Target="https://www.mirbase.org/cgi-bin/mirna_entry.pl?acc=dme-mir-252" TargetMode="External"/><Relationship Id="rId63" Type="http://schemas.openxmlformats.org/officeDocument/2006/relationships/hyperlink" Target="https://www.mirbase.org/cgi-bin/mirna_entry.pl?acc=dme-mir-289" TargetMode="External"/><Relationship Id="rId68" Type="http://schemas.openxmlformats.org/officeDocument/2006/relationships/hyperlink" Target="https://www.mirbase.org/cgi-bin/mirna_entry.pl?acc=dme-mir-307a" TargetMode="External"/><Relationship Id="rId84" Type="http://schemas.openxmlformats.org/officeDocument/2006/relationships/hyperlink" Target="https://www.mirbase.org/cgi-bin/mirna_entry.pl?acc=dme-mir-956" TargetMode="External"/><Relationship Id="rId89" Type="http://schemas.openxmlformats.org/officeDocument/2006/relationships/hyperlink" Target="https://www.mirbase.org/cgi-bin/mirna_entry.pl?acc=dme-mir-961" TargetMode="External"/><Relationship Id="rId112" Type="http://schemas.openxmlformats.org/officeDocument/2006/relationships/hyperlink" Target="https://www.mirbase.org/cgi-bin/mirna_entry.pl?acc=dme-mir-987" TargetMode="External"/><Relationship Id="rId133" Type="http://schemas.openxmlformats.org/officeDocument/2006/relationships/hyperlink" Target="https://www.mirbase.org/cgi-bin/mirna_entry.pl?acc=dme-mir-1010" TargetMode="External"/><Relationship Id="rId138" Type="http://schemas.openxmlformats.org/officeDocument/2006/relationships/hyperlink" Target="https://www.mirbase.org/cgi-bin/mirna_entry.pl?acc=dme-mir-2279" TargetMode="External"/><Relationship Id="rId154" Type="http://schemas.openxmlformats.org/officeDocument/2006/relationships/hyperlink" Target="https://www.mirbase.org/cgi-bin/mirna_entry.pl?acc=dme-mir-966" TargetMode="External"/><Relationship Id="rId159" Type="http://schemas.openxmlformats.org/officeDocument/2006/relationships/hyperlink" Target="https://www.mirbase.org/cgi-bin/mirna_entry.pl?acc=dme-mir-1014" TargetMode="External"/><Relationship Id="rId175" Type="http://schemas.openxmlformats.org/officeDocument/2006/relationships/hyperlink" Target="https://www.mirbase.org/cgi-bin/mirna_entry.pl?acc=dme-mir-3643" TargetMode="External"/><Relationship Id="rId170" Type="http://schemas.openxmlformats.org/officeDocument/2006/relationships/hyperlink" Target="https://www.mirbase.org/cgi-bin/mirna_entry.pl?acc=dme-mir-2495" TargetMode="External"/><Relationship Id="rId16" Type="http://schemas.openxmlformats.org/officeDocument/2006/relationships/hyperlink" Target="https://www.mirbase.org/cgi-bin/mirna_entry.pl?acc=dme-mir-6-3" TargetMode="External"/><Relationship Id="rId107" Type="http://schemas.openxmlformats.org/officeDocument/2006/relationships/hyperlink" Target="https://www.mirbase.org/cgi-bin/mirna_entry.pl?acc=dme-mir-983-1" TargetMode="External"/><Relationship Id="rId11" Type="http://schemas.openxmlformats.org/officeDocument/2006/relationships/hyperlink" Target="https://www.mirbase.org/cgi-bin/mirna_entry.pl?acc=dme-mir-3" TargetMode="External"/><Relationship Id="rId32" Type="http://schemas.openxmlformats.org/officeDocument/2006/relationships/hyperlink" Target="https://www.mirbase.org/cgi-bin/mirna_entry.pl?acc=dme-mir-34" TargetMode="External"/><Relationship Id="rId37" Type="http://schemas.openxmlformats.org/officeDocument/2006/relationships/hyperlink" Target="https://www.mirbase.org/cgi-bin/mirna_entry.pl?acc=dme-mir-100" TargetMode="External"/><Relationship Id="rId53" Type="http://schemas.openxmlformats.org/officeDocument/2006/relationships/hyperlink" Target="https://www.mirbase.org/cgi-bin/mirna_entry.pl?acc=dme-mir-276b" TargetMode="External"/><Relationship Id="rId58" Type="http://schemas.openxmlformats.org/officeDocument/2006/relationships/hyperlink" Target="https://www.mirbase.org/cgi-bin/mirna_entry.pl?acc=dme-mir-281-2" TargetMode="External"/><Relationship Id="rId74" Type="http://schemas.openxmlformats.org/officeDocument/2006/relationships/hyperlink" Target="https://www.mirbase.org/cgi-bin/mirna_entry.pl?acc=dme-mir-313" TargetMode="External"/><Relationship Id="rId79" Type="http://schemas.openxmlformats.org/officeDocument/2006/relationships/hyperlink" Target="https://www.mirbase.org/cgi-bin/mirna_entry.pl?acc=dme-mir-318" TargetMode="External"/><Relationship Id="rId102" Type="http://schemas.openxmlformats.org/officeDocument/2006/relationships/hyperlink" Target="https://www.mirbase.org/cgi-bin/mirna_entry.pl?acc=dme-mir-977" TargetMode="External"/><Relationship Id="rId123" Type="http://schemas.openxmlformats.org/officeDocument/2006/relationships/hyperlink" Target="https://www.mirbase.org/cgi-bin/mirna_entry.pl?acc=dme-mir-998" TargetMode="External"/><Relationship Id="rId128" Type="http://schemas.openxmlformats.org/officeDocument/2006/relationships/hyperlink" Target="https://www.mirbase.org/cgi-bin/mirna_entry.pl?acc=dme-mir-1004" TargetMode="External"/><Relationship Id="rId144" Type="http://schemas.openxmlformats.org/officeDocument/2006/relationships/hyperlink" Target="https://www.mirbase.org/cgi-bin/mirna_entry.pl?acc=dme-mir-954" TargetMode="External"/><Relationship Id="rId149" Type="http://schemas.openxmlformats.org/officeDocument/2006/relationships/hyperlink" Target="https://www.mirbase.org/cgi-bin/mirna_entry.pl?acc=dme-mir-4976" TargetMode="External"/><Relationship Id="rId5" Type="http://schemas.openxmlformats.org/officeDocument/2006/relationships/hyperlink" Target="https://www.mirbase.org/cgi-bin/mirna_entry.pl?acc=dme-mir-1" TargetMode="External"/><Relationship Id="rId90" Type="http://schemas.openxmlformats.org/officeDocument/2006/relationships/hyperlink" Target="https://www.mirbase.org/cgi-bin/mirna_entry.pl?acc=dme-mir-962" TargetMode="External"/><Relationship Id="rId95" Type="http://schemas.openxmlformats.org/officeDocument/2006/relationships/hyperlink" Target="https://www.mirbase.org/cgi-bin/mirna_entry.pl?acc=dme-mir-970" TargetMode="External"/><Relationship Id="rId160" Type="http://schemas.openxmlformats.org/officeDocument/2006/relationships/hyperlink" Target="https://www.mirbase.org/cgi-bin/mirna_entry.pl?acc=dme-mir-1016" TargetMode="External"/><Relationship Id="rId165" Type="http://schemas.openxmlformats.org/officeDocument/2006/relationships/hyperlink" Target="https://www.mirbase.org/cgi-bin/mirna_entry.pl?acc=dme-mir-2489" TargetMode="External"/><Relationship Id="rId181" Type="http://schemas.openxmlformats.org/officeDocument/2006/relationships/hyperlink" Target="https://www.mirbase.org/cgi-bin/mirna_entry.pl?acc=dme-mir-10404" TargetMode="External"/><Relationship Id="rId22" Type="http://schemas.openxmlformats.org/officeDocument/2006/relationships/hyperlink" Target="https://www.mirbase.org/cgi-bin/mirna_entry.pl?acc=dme-mir-10" TargetMode="External"/><Relationship Id="rId27" Type="http://schemas.openxmlformats.org/officeDocument/2006/relationships/hyperlink" Target="https://www.mirbase.org/cgi-bin/mirna_entry.pl?acc=dme-mir-13b-2" TargetMode="External"/><Relationship Id="rId43" Type="http://schemas.openxmlformats.org/officeDocument/2006/relationships/hyperlink" Target="https://www.mirbase.org/cgi-bin/mirna_entry.pl?acc=dme-mir-190" TargetMode="External"/><Relationship Id="rId48" Type="http://schemas.openxmlformats.org/officeDocument/2006/relationships/hyperlink" Target="https://www.mirbase.org/cgi-bin/mirna_entry.pl?acc=dme-mir-263a" TargetMode="External"/><Relationship Id="rId64" Type="http://schemas.openxmlformats.org/officeDocument/2006/relationships/hyperlink" Target="https://www.mirbase.org/cgi-bin/mirna_entry.pl?acc=dme-mir-303" TargetMode="External"/><Relationship Id="rId69" Type="http://schemas.openxmlformats.org/officeDocument/2006/relationships/hyperlink" Target="https://www.mirbase.org/cgi-bin/mirna_entry.pl?acc=dme-mir-308" TargetMode="External"/><Relationship Id="rId113" Type="http://schemas.openxmlformats.org/officeDocument/2006/relationships/hyperlink" Target="https://www.mirbase.org/cgi-bin/mirna_entry.pl?acc=dme-mir-988" TargetMode="External"/><Relationship Id="rId118" Type="http://schemas.openxmlformats.org/officeDocument/2006/relationships/hyperlink" Target="https://www.mirbase.org/cgi-bin/mirna_entry.pl?acc=dme-mir-993" TargetMode="External"/><Relationship Id="rId134" Type="http://schemas.openxmlformats.org/officeDocument/2006/relationships/hyperlink" Target="https://www.mirbase.org/cgi-bin/mirna_entry.pl?acc=dme-mir-1012" TargetMode="External"/><Relationship Id="rId139" Type="http://schemas.openxmlformats.org/officeDocument/2006/relationships/hyperlink" Target="https://www.mirbase.org/cgi-bin/mirna_entry.pl?acc=dme-mir-2494" TargetMode="External"/><Relationship Id="rId80" Type="http://schemas.openxmlformats.org/officeDocument/2006/relationships/hyperlink" Target="https://www.mirbase.org/cgi-bin/mirna_entry.pl?acc=dme-mir-375" TargetMode="External"/><Relationship Id="rId85" Type="http://schemas.openxmlformats.org/officeDocument/2006/relationships/hyperlink" Target="https://www.mirbase.org/cgi-bin/mirna_entry.pl?acc=dme-mir-957" TargetMode="External"/><Relationship Id="rId150" Type="http://schemas.openxmlformats.org/officeDocument/2006/relationships/hyperlink" Target="https://www.mirbase.org/cgi-bin/mirna_entry.pl?acc=dme-mir-280" TargetMode="External"/><Relationship Id="rId155" Type="http://schemas.openxmlformats.org/officeDocument/2006/relationships/hyperlink" Target="https://www.mirbase.org/cgi-bin/mirna_entry.pl?acc=dme-mir-967" TargetMode="External"/><Relationship Id="rId171" Type="http://schemas.openxmlformats.org/officeDocument/2006/relationships/hyperlink" Target="https://www.mirbase.org/cgi-bin/mirna_entry.pl?acc=dme-mir-2496" TargetMode="External"/><Relationship Id="rId176" Type="http://schemas.openxmlformats.org/officeDocument/2006/relationships/hyperlink" Target="https://www.mirbase.org/cgi-bin/mirna_entry.pl?acc=dme-mir-3644" TargetMode="External"/><Relationship Id="rId12" Type="http://schemas.openxmlformats.org/officeDocument/2006/relationships/hyperlink" Target="https://www.mirbase.org/cgi-bin/mirna_entry.pl?acc=dme-mir-4" TargetMode="External"/><Relationship Id="rId17" Type="http://schemas.openxmlformats.org/officeDocument/2006/relationships/hyperlink" Target="https://www.mirbase.org/cgi-bin/mirna_entry.pl?acc=dme-mir-7" TargetMode="External"/><Relationship Id="rId33" Type="http://schemas.openxmlformats.org/officeDocument/2006/relationships/hyperlink" Target="https://www.mirbase.org/cgi-bin/mirna_entry.pl?acc=dme-mir-79" TargetMode="External"/><Relationship Id="rId38" Type="http://schemas.openxmlformats.org/officeDocument/2006/relationships/hyperlink" Target="https://www.mirbase.org/cgi-bin/mirna_entry.pl?acc=dme-mir-124" TargetMode="External"/><Relationship Id="rId59" Type="http://schemas.openxmlformats.org/officeDocument/2006/relationships/hyperlink" Target="https://www.mirbase.org/cgi-bin/mirna_entry.pl?acc=dme-mir-282" TargetMode="External"/><Relationship Id="rId103" Type="http://schemas.openxmlformats.org/officeDocument/2006/relationships/hyperlink" Target="https://www.mirbase.org/cgi-bin/mirna_entry.pl?acc=dme-mir-978" TargetMode="External"/><Relationship Id="rId108" Type="http://schemas.openxmlformats.org/officeDocument/2006/relationships/hyperlink" Target="https://www.mirbase.org/cgi-bin/mirna_entry.pl?acc=dme-mir-983-2" TargetMode="External"/><Relationship Id="rId124" Type="http://schemas.openxmlformats.org/officeDocument/2006/relationships/hyperlink" Target="https://www.mirbase.org/cgi-bin/mirna_entry.pl?acc=dme-mir-999" TargetMode="External"/><Relationship Id="rId129" Type="http://schemas.openxmlformats.org/officeDocument/2006/relationships/hyperlink" Target="https://www.mirbase.org/cgi-bin/mirna_entry.pl?acc=dme-mir-1002" TargetMode="External"/><Relationship Id="rId54" Type="http://schemas.openxmlformats.org/officeDocument/2006/relationships/hyperlink" Target="https://www.mirbase.org/cgi-bin/mirna_entry.pl?acc=dme-mir-277" TargetMode="External"/><Relationship Id="rId70" Type="http://schemas.openxmlformats.org/officeDocument/2006/relationships/hyperlink" Target="https://www.mirbase.org/cgi-bin/mirna_entry.pl?acc=dme-mir-309" TargetMode="External"/><Relationship Id="rId75" Type="http://schemas.openxmlformats.org/officeDocument/2006/relationships/hyperlink" Target="https://www.mirbase.org/cgi-bin/mirna_entry.pl?acc=dme-mir-314" TargetMode="External"/><Relationship Id="rId91" Type="http://schemas.openxmlformats.org/officeDocument/2006/relationships/hyperlink" Target="https://www.mirbase.org/cgi-bin/mirna_entry.pl?acc=dme-mir-963" TargetMode="External"/><Relationship Id="rId96" Type="http://schemas.openxmlformats.org/officeDocument/2006/relationships/hyperlink" Target="https://www.mirbase.org/cgi-bin/mirna_entry.pl?acc=dme-mir-971" TargetMode="External"/><Relationship Id="rId140" Type="http://schemas.openxmlformats.org/officeDocument/2006/relationships/hyperlink" Target="https://www.mirbase.org/cgi-bin/mirna_entry.pl?acc=dme-mir-2498" TargetMode="External"/><Relationship Id="rId145" Type="http://schemas.openxmlformats.org/officeDocument/2006/relationships/hyperlink" Target="https://www.mirbase.org/cgi-bin/mirna_entry.pl?acc=dme-mir-955" TargetMode="External"/><Relationship Id="rId161" Type="http://schemas.openxmlformats.org/officeDocument/2006/relationships/hyperlink" Target="https://www.mirbase.org/cgi-bin/mirna_entry.pl?acc=dme-mir-2280" TargetMode="External"/><Relationship Id="rId166" Type="http://schemas.openxmlformats.org/officeDocument/2006/relationships/hyperlink" Target="https://www.mirbase.org/cgi-bin/mirna_entry.pl?acc=dme-mir-2490" TargetMode="External"/><Relationship Id="rId182" Type="http://schemas.openxmlformats.org/officeDocument/2006/relationships/hyperlink" Target="https://www.mirbase.org/cgi-bin/mirna_entry.pl?acc=dme-mir-9369" TargetMode="External"/><Relationship Id="rId1" Type="http://schemas.openxmlformats.org/officeDocument/2006/relationships/hyperlink" Target="https://www.mirbase.org/cgi-bin/mirna_entry.pl?acc=dme-bantam" TargetMode="External"/><Relationship Id="rId6" Type="http://schemas.openxmlformats.org/officeDocument/2006/relationships/hyperlink" Target="https://www.mirbase.org/cgi-bin/mirna_entry.pl?acc=dme-mir-2a-1" TargetMode="External"/><Relationship Id="rId23" Type="http://schemas.openxmlformats.org/officeDocument/2006/relationships/hyperlink" Target="https://www.mirbase.org/cgi-bin/mirna_entry.pl?acc=dme-mir-11" TargetMode="External"/><Relationship Id="rId28" Type="http://schemas.openxmlformats.org/officeDocument/2006/relationships/hyperlink" Target="https://www.mirbase.org/cgi-bin/mirna_entry.pl?acc=dme-mir-14" TargetMode="External"/><Relationship Id="rId49" Type="http://schemas.openxmlformats.org/officeDocument/2006/relationships/hyperlink" Target="https://www.mirbase.org/cgi-bin/mirna_entry.pl?acc=dme-mir-263b" TargetMode="External"/><Relationship Id="rId114" Type="http://schemas.openxmlformats.org/officeDocument/2006/relationships/hyperlink" Target="https://www.mirbase.org/cgi-bin/mirna_entry.pl?acc=dme-mir-989" TargetMode="External"/><Relationship Id="rId119" Type="http://schemas.openxmlformats.org/officeDocument/2006/relationships/hyperlink" Target="https://www.mirbase.org/cgi-bin/mirna_entry.pl?acc=dme-mir-994" TargetMode="External"/><Relationship Id="rId44" Type="http://schemas.openxmlformats.org/officeDocument/2006/relationships/hyperlink" Target="https://www.mirbase.org/cgi-bin/mirna_entry.pl?acc=dme-mir-193" TargetMode="External"/><Relationship Id="rId60" Type="http://schemas.openxmlformats.org/officeDocument/2006/relationships/hyperlink" Target="https://www.mirbase.org/cgi-bin/mirna_entry.pl?acc=dme-mir-284" TargetMode="External"/><Relationship Id="rId65" Type="http://schemas.openxmlformats.org/officeDocument/2006/relationships/hyperlink" Target="https://www.mirbase.org/cgi-bin/mirna_entry.pl?acc=dme-mir-304" TargetMode="External"/><Relationship Id="rId81" Type="http://schemas.openxmlformats.org/officeDocument/2006/relationships/hyperlink" Target="https://www.mirbase.org/cgi-bin/mirna_entry.pl?acc=dme-mir-927" TargetMode="External"/><Relationship Id="rId86" Type="http://schemas.openxmlformats.org/officeDocument/2006/relationships/hyperlink" Target="https://www.mirbase.org/cgi-bin/mirna_entry.pl?acc=dme-mir-958" TargetMode="External"/><Relationship Id="rId130" Type="http://schemas.openxmlformats.org/officeDocument/2006/relationships/hyperlink" Target="https://www.mirbase.org/cgi-bin/mirna_entry.pl?acc=dme-mir-1006" TargetMode="External"/><Relationship Id="rId135" Type="http://schemas.openxmlformats.org/officeDocument/2006/relationships/hyperlink" Target="https://www.mirbase.org/cgi-bin/mirna_entry.pl?acc=dme-mir-1013" TargetMode="External"/><Relationship Id="rId151" Type="http://schemas.openxmlformats.org/officeDocument/2006/relationships/hyperlink" Target="https://www.mirbase.org/cgi-bin/mirna_entry.pl?acc=dme-mir-287" TargetMode="External"/><Relationship Id="rId156" Type="http://schemas.openxmlformats.org/officeDocument/2006/relationships/hyperlink" Target="https://www.mirbase.org/cgi-bin/mirna_entry.pl?acc=dme-mir-1005" TargetMode="External"/><Relationship Id="rId177" Type="http://schemas.openxmlformats.org/officeDocument/2006/relationships/hyperlink" Target="https://www.mirbase.org/cgi-bin/mirna_entry.pl?acc=dme-mir-3645" TargetMode="External"/><Relationship Id="rId4" Type="http://schemas.openxmlformats.org/officeDocument/2006/relationships/hyperlink" Target="https://www.mirbase.org/cgi-bin/mirna_entry.pl?acc=dme-mir-iab-8" TargetMode="External"/><Relationship Id="rId9" Type="http://schemas.openxmlformats.org/officeDocument/2006/relationships/hyperlink" Target="https://www.mirbase.org/cgi-bin/mirna_entry.pl?acc=dme-mir-2b-2" TargetMode="External"/><Relationship Id="rId172" Type="http://schemas.openxmlformats.org/officeDocument/2006/relationships/hyperlink" Target="https://www.mirbase.org/cgi-bin/mirna_entry.pl?acc=dme-mir-2497" TargetMode="External"/><Relationship Id="rId180" Type="http://schemas.openxmlformats.org/officeDocument/2006/relationships/hyperlink" Target="https://www.mirbase.org/cgi-bin/mirna_entry.pl?acc=dme-mir-9388" TargetMode="External"/><Relationship Id="rId13" Type="http://schemas.openxmlformats.org/officeDocument/2006/relationships/hyperlink" Target="https://www.mirbase.org/cgi-bin/mirna_entry.pl?acc=dme-mir-5" TargetMode="External"/><Relationship Id="rId18" Type="http://schemas.openxmlformats.org/officeDocument/2006/relationships/hyperlink" Target="https://www.mirbase.org/cgi-bin/mirna_entry.pl?acc=dme-mir-8" TargetMode="External"/><Relationship Id="rId39" Type="http://schemas.openxmlformats.org/officeDocument/2006/relationships/hyperlink" Target="https://www.mirbase.org/cgi-bin/mirna_entry.pl?acc=dme-mir-133" TargetMode="External"/><Relationship Id="rId109" Type="http://schemas.openxmlformats.org/officeDocument/2006/relationships/hyperlink" Target="https://www.mirbase.org/cgi-bin/mirna_entry.pl?acc=dme-mir-984" TargetMode="External"/><Relationship Id="rId34" Type="http://schemas.openxmlformats.org/officeDocument/2006/relationships/hyperlink" Target="https://www.mirbase.org/cgi-bin/mirna_entry.pl?acc=dme-mir-87" TargetMode="External"/><Relationship Id="rId50" Type="http://schemas.openxmlformats.org/officeDocument/2006/relationships/hyperlink" Target="https://www.mirbase.org/cgi-bin/mirna_entry.pl?acc=dme-mir-274" TargetMode="External"/><Relationship Id="rId55" Type="http://schemas.openxmlformats.org/officeDocument/2006/relationships/hyperlink" Target="https://www.mirbase.org/cgi-bin/mirna_entry.pl?acc=dme-mir-278" TargetMode="External"/><Relationship Id="rId76" Type="http://schemas.openxmlformats.org/officeDocument/2006/relationships/hyperlink" Target="https://www.mirbase.org/cgi-bin/mirna_entry.pl?acc=dme-mir-315" TargetMode="External"/><Relationship Id="rId97" Type="http://schemas.openxmlformats.org/officeDocument/2006/relationships/hyperlink" Target="https://www.mirbase.org/cgi-bin/mirna_entry.pl?acc=dme-mir-972" TargetMode="External"/><Relationship Id="rId104" Type="http://schemas.openxmlformats.org/officeDocument/2006/relationships/hyperlink" Target="https://www.mirbase.org/cgi-bin/mirna_entry.pl?acc=dme-mir-980" TargetMode="External"/><Relationship Id="rId120" Type="http://schemas.openxmlformats.org/officeDocument/2006/relationships/hyperlink" Target="https://www.mirbase.org/cgi-bin/mirna_entry.pl?acc=dme-mir-995" TargetMode="External"/><Relationship Id="rId125" Type="http://schemas.openxmlformats.org/officeDocument/2006/relationships/hyperlink" Target="https://www.mirbase.org/cgi-bin/mirna_entry.pl?acc=dme-mir-1000" TargetMode="External"/><Relationship Id="rId141" Type="http://schemas.openxmlformats.org/officeDocument/2006/relationships/hyperlink" Target="https://www.mirbase.org/cgi-bin/mirna_entry.pl?acc=dme-mir-2499" TargetMode="External"/><Relationship Id="rId146" Type="http://schemas.openxmlformats.org/officeDocument/2006/relationships/hyperlink" Target="https://www.mirbase.org/cgi-bin/mirna_entry.pl?acc=dme-mir-964" TargetMode="External"/><Relationship Id="rId167" Type="http://schemas.openxmlformats.org/officeDocument/2006/relationships/hyperlink" Target="https://www.mirbase.org/cgi-bin/mirna_entry.pl?acc=dme-mir-2491" TargetMode="External"/><Relationship Id="rId7" Type="http://schemas.openxmlformats.org/officeDocument/2006/relationships/hyperlink" Target="https://www.mirbase.org/cgi-bin/mirna_entry.pl?acc=dme-mir-2a-2" TargetMode="External"/><Relationship Id="rId71" Type="http://schemas.openxmlformats.org/officeDocument/2006/relationships/hyperlink" Target="https://www.mirbase.org/cgi-bin/mirna_entry.pl?acc=dme-mir-310" TargetMode="External"/><Relationship Id="rId92" Type="http://schemas.openxmlformats.org/officeDocument/2006/relationships/hyperlink" Target="https://www.mirbase.org/cgi-bin/mirna_entry.pl?acc=dme-mir-965" TargetMode="External"/><Relationship Id="rId162" Type="http://schemas.openxmlformats.org/officeDocument/2006/relationships/hyperlink" Target="https://www.mirbase.org/cgi-bin/mirna_entry.pl?acc=dme-mir-2281" TargetMode="External"/><Relationship Id="rId183" Type="http://schemas.openxmlformats.org/officeDocument/2006/relationships/printerSettings" Target="../printerSettings/printerSettings1.bin"/><Relationship Id="rId2" Type="http://schemas.openxmlformats.org/officeDocument/2006/relationships/hyperlink" Target="https://www.mirbase.org/cgi-bin/mirna_entry.pl?acc=dme-let-7" TargetMode="External"/><Relationship Id="rId29" Type="http://schemas.openxmlformats.org/officeDocument/2006/relationships/hyperlink" Target="https://www.mirbase.org/cgi-bin/mirna_entry.pl?acc=dme-mir-31a" TargetMode="External"/><Relationship Id="rId24" Type="http://schemas.openxmlformats.org/officeDocument/2006/relationships/hyperlink" Target="https://www.mirbase.org/cgi-bin/mirna_entry.pl?acc=dme-mir-12" TargetMode="External"/><Relationship Id="rId40" Type="http://schemas.openxmlformats.org/officeDocument/2006/relationships/hyperlink" Target="https://www.mirbase.org/cgi-bin/mirna_entry.pl?acc=dme-mir-125" TargetMode="External"/><Relationship Id="rId45" Type="http://schemas.openxmlformats.org/officeDocument/2006/relationships/hyperlink" Target="https://www.mirbase.org/cgi-bin/mirna_entry.pl?acc=dme-mir-210" TargetMode="External"/><Relationship Id="rId66" Type="http://schemas.openxmlformats.org/officeDocument/2006/relationships/hyperlink" Target="https://www.mirbase.org/cgi-bin/mirna_entry.pl?acc=dme-mir-305" TargetMode="External"/><Relationship Id="rId87" Type="http://schemas.openxmlformats.org/officeDocument/2006/relationships/hyperlink" Target="https://www.mirbase.org/cgi-bin/mirna_entry.pl?acc=dme-mir-959" TargetMode="External"/><Relationship Id="rId110" Type="http://schemas.openxmlformats.org/officeDocument/2006/relationships/hyperlink" Target="https://www.mirbase.org/cgi-bin/mirna_entry.pl?acc=dme-mir-985" TargetMode="External"/><Relationship Id="rId115" Type="http://schemas.openxmlformats.org/officeDocument/2006/relationships/hyperlink" Target="https://www.mirbase.org/cgi-bin/mirna_entry.pl?acc=dme-mir-990" TargetMode="External"/><Relationship Id="rId131" Type="http://schemas.openxmlformats.org/officeDocument/2006/relationships/hyperlink" Target="https://www.mirbase.org/cgi-bin/mirna_entry.pl?acc=dme-mir-1008" TargetMode="External"/><Relationship Id="rId136" Type="http://schemas.openxmlformats.org/officeDocument/2006/relationships/hyperlink" Target="https://www.mirbase.org/cgi-bin/mirna_entry.pl?acc=dme-mir-1015" TargetMode="External"/><Relationship Id="rId157" Type="http://schemas.openxmlformats.org/officeDocument/2006/relationships/hyperlink" Target="https://www.mirbase.org/cgi-bin/mirna_entry.pl?acc=dme-mir-1007" TargetMode="External"/><Relationship Id="rId178" Type="http://schemas.openxmlformats.org/officeDocument/2006/relationships/hyperlink" Target="https://www.mirbase.org/cgi-bin/mirna_entry.pl?acc=dme-mir-4968" TargetMode="External"/><Relationship Id="rId61" Type="http://schemas.openxmlformats.org/officeDocument/2006/relationships/hyperlink" Target="https://www.mirbase.org/cgi-bin/mirna_entry.pl?acc=dme-mir-285" TargetMode="External"/><Relationship Id="rId82" Type="http://schemas.openxmlformats.org/officeDocument/2006/relationships/hyperlink" Target="https://www.mirbase.org/cgi-bin/mirna_entry.pl?acc=dme-mir-929" TargetMode="External"/><Relationship Id="rId152" Type="http://schemas.openxmlformats.org/officeDocument/2006/relationships/hyperlink" Target="https://www.mirbase.org/cgi-bin/mirna_entry.pl?acc=dme-mir-288" TargetMode="External"/><Relationship Id="rId173" Type="http://schemas.openxmlformats.org/officeDocument/2006/relationships/hyperlink" Target="https://www.mirbase.org/cgi-bin/mirna_entry.pl?acc=dme-mir-2501" TargetMode="External"/><Relationship Id="rId19" Type="http://schemas.openxmlformats.org/officeDocument/2006/relationships/hyperlink" Target="https://www.mirbase.org/cgi-bin/mirna_entry.pl?acc=dme-mir-9a" TargetMode="External"/><Relationship Id="rId14" Type="http://schemas.openxmlformats.org/officeDocument/2006/relationships/hyperlink" Target="https://www.mirbase.org/cgi-bin/mirna_entry.pl?acc=dme-mir-6-1" TargetMode="External"/><Relationship Id="rId30" Type="http://schemas.openxmlformats.org/officeDocument/2006/relationships/hyperlink" Target="https://www.mirbase.org/cgi-bin/mirna_entry.pl?acc=dme-mir-31b" TargetMode="External"/><Relationship Id="rId35" Type="http://schemas.openxmlformats.org/officeDocument/2006/relationships/hyperlink" Target="https://www.mirbase.org/cgi-bin/mirna_entry.pl?acc=dme-mir-92a" TargetMode="External"/><Relationship Id="rId56" Type="http://schemas.openxmlformats.org/officeDocument/2006/relationships/hyperlink" Target="https://www.mirbase.org/cgi-bin/mirna_entry.pl?acc=dme-mir-279" TargetMode="External"/><Relationship Id="rId77" Type="http://schemas.openxmlformats.org/officeDocument/2006/relationships/hyperlink" Target="https://www.mirbase.org/cgi-bin/mirna_entry.pl?acc=dme-mir-316" TargetMode="External"/><Relationship Id="rId100" Type="http://schemas.openxmlformats.org/officeDocument/2006/relationships/hyperlink" Target="https://www.mirbase.org/cgi-bin/mirna_entry.pl?acc=dme-mir-975" TargetMode="External"/><Relationship Id="rId105" Type="http://schemas.openxmlformats.org/officeDocument/2006/relationships/hyperlink" Target="https://www.mirbase.org/cgi-bin/mirna_entry.pl?acc=dme-mir-981" TargetMode="External"/><Relationship Id="rId126" Type="http://schemas.openxmlformats.org/officeDocument/2006/relationships/hyperlink" Target="https://www.mirbase.org/cgi-bin/mirna_entry.pl?acc=dme-mir-1001" TargetMode="External"/><Relationship Id="rId147" Type="http://schemas.openxmlformats.org/officeDocument/2006/relationships/hyperlink" Target="https://www.mirbase.org/cgi-bin/mirna_entry.pl?acc=dme-mir-2500" TargetMode="External"/><Relationship Id="rId168" Type="http://schemas.openxmlformats.org/officeDocument/2006/relationships/hyperlink" Target="https://www.mirbase.org/cgi-bin/mirna_entry.pl?acc=dme-mir-2492" TargetMode="External"/><Relationship Id="rId8" Type="http://schemas.openxmlformats.org/officeDocument/2006/relationships/hyperlink" Target="https://www.mirbase.org/cgi-bin/mirna_entry.pl?acc=dme-mir-2b-1" TargetMode="External"/><Relationship Id="rId51" Type="http://schemas.openxmlformats.org/officeDocument/2006/relationships/hyperlink" Target="https://www.mirbase.org/cgi-bin/mirna_entry.pl?acc=dme-mir-275" TargetMode="External"/><Relationship Id="rId72" Type="http://schemas.openxmlformats.org/officeDocument/2006/relationships/hyperlink" Target="https://www.mirbase.org/cgi-bin/mirna_entry.pl?acc=dme-mir-311" TargetMode="External"/><Relationship Id="rId93" Type="http://schemas.openxmlformats.org/officeDocument/2006/relationships/hyperlink" Target="https://www.mirbase.org/cgi-bin/mirna_entry.pl?acc=dme-mir-968" TargetMode="External"/><Relationship Id="rId98" Type="http://schemas.openxmlformats.org/officeDocument/2006/relationships/hyperlink" Target="https://www.mirbase.org/cgi-bin/mirna_entry.pl?acc=dme-mir-973" TargetMode="External"/><Relationship Id="rId121" Type="http://schemas.openxmlformats.org/officeDocument/2006/relationships/hyperlink" Target="https://www.mirbase.org/cgi-bin/mirna_entry.pl?acc=dme-mir-996" TargetMode="External"/><Relationship Id="rId142" Type="http://schemas.openxmlformats.org/officeDocument/2006/relationships/hyperlink" Target="https://www.mirbase.org/cgi-bin/mirna_entry.pl?acc=dme-mir-4951" TargetMode="External"/><Relationship Id="rId163" Type="http://schemas.openxmlformats.org/officeDocument/2006/relationships/hyperlink" Target="https://www.mirbase.org/cgi-bin/mirna_entry.pl?acc=dme-mir-2282" TargetMode="External"/><Relationship Id="rId3" Type="http://schemas.openxmlformats.org/officeDocument/2006/relationships/hyperlink" Target="https://www.mirbase.org/cgi-bin/mirna_entry.pl?acc=dme-mir-iab-4" TargetMode="External"/><Relationship Id="rId25" Type="http://schemas.openxmlformats.org/officeDocument/2006/relationships/hyperlink" Target="https://www.mirbase.org/cgi-bin/mirna_entry.pl?acc=dme-mir-13a" TargetMode="External"/><Relationship Id="rId46" Type="http://schemas.openxmlformats.org/officeDocument/2006/relationships/hyperlink" Target="https://www.mirbase.org/cgi-bin/mirna_entry.pl?acc=dme-mir-219" TargetMode="External"/><Relationship Id="rId67" Type="http://schemas.openxmlformats.org/officeDocument/2006/relationships/hyperlink" Target="https://www.mirbase.org/cgi-bin/mirna_entry.pl?acc=dme-mir-306" TargetMode="External"/><Relationship Id="rId116" Type="http://schemas.openxmlformats.org/officeDocument/2006/relationships/hyperlink" Target="https://www.mirbase.org/cgi-bin/mirna_entry.pl?acc=dme-mir-991" TargetMode="External"/><Relationship Id="rId137" Type="http://schemas.openxmlformats.org/officeDocument/2006/relationships/hyperlink" Target="https://www.mirbase.org/cgi-bin/mirna_entry.pl?acc=dme-mir-1017" TargetMode="External"/><Relationship Id="rId158" Type="http://schemas.openxmlformats.org/officeDocument/2006/relationships/hyperlink" Target="https://www.mirbase.org/cgi-bin/mirna_entry.pl?acc=dme-mir-1011" TargetMode="External"/><Relationship Id="rId20" Type="http://schemas.openxmlformats.org/officeDocument/2006/relationships/hyperlink" Target="https://www.mirbase.org/cgi-bin/mirna_entry.pl?acc=dme-mir-9b" TargetMode="External"/><Relationship Id="rId41" Type="http://schemas.openxmlformats.org/officeDocument/2006/relationships/hyperlink" Target="https://www.mirbase.org/cgi-bin/mirna_entry.pl?acc=dme-mir-137" TargetMode="External"/><Relationship Id="rId62" Type="http://schemas.openxmlformats.org/officeDocument/2006/relationships/hyperlink" Target="https://www.mirbase.org/cgi-bin/mirna_entry.pl?acc=dme-mir-286" TargetMode="External"/><Relationship Id="rId83" Type="http://schemas.openxmlformats.org/officeDocument/2006/relationships/hyperlink" Target="https://www.mirbase.org/cgi-bin/mirna_entry.pl?acc=dme-mir-932" TargetMode="External"/><Relationship Id="rId88" Type="http://schemas.openxmlformats.org/officeDocument/2006/relationships/hyperlink" Target="https://www.mirbase.org/cgi-bin/mirna_entry.pl?acc=dme-mir-960" TargetMode="External"/><Relationship Id="rId111" Type="http://schemas.openxmlformats.org/officeDocument/2006/relationships/hyperlink" Target="https://www.mirbase.org/cgi-bin/mirna_entry.pl?acc=dme-mir-986" TargetMode="External"/><Relationship Id="rId132" Type="http://schemas.openxmlformats.org/officeDocument/2006/relationships/hyperlink" Target="https://www.mirbase.org/cgi-bin/mirna_entry.pl?acc=dme-mir-1009" TargetMode="External"/><Relationship Id="rId153" Type="http://schemas.openxmlformats.org/officeDocument/2006/relationships/hyperlink" Target="https://www.mirbase.org/cgi-bin/mirna_entry.pl?acc=dme-mir-307b" TargetMode="External"/><Relationship Id="rId174" Type="http://schemas.openxmlformats.org/officeDocument/2006/relationships/hyperlink" Target="https://www.mirbase.org/cgi-bin/mirna_entry.pl?acc=dme-mir-3642" TargetMode="External"/><Relationship Id="rId179" Type="http://schemas.openxmlformats.org/officeDocument/2006/relationships/hyperlink" Target="https://www.mirbase.org/cgi-bin/mirna_entry.pl?acc=dme-mir-283" TargetMode="External"/><Relationship Id="rId15" Type="http://schemas.openxmlformats.org/officeDocument/2006/relationships/hyperlink" Target="https://www.mirbase.org/cgi-bin/mirna_entry.pl?acc=dme-mir-6-2" TargetMode="External"/><Relationship Id="rId36" Type="http://schemas.openxmlformats.org/officeDocument/2006/relationships/hyperlink" Target="https://www.mirbase.org/cgi-bin/mirna_entry.pl?acc=dme-mir-92b" TargetMode="External"/><Relationship Id="rId57" Type="http://schemas.openxmlformats.org/officeDocument/2006/relationships/hyperlink" Target="https://www.mirbase.org/cgi-bin/mirna_entry.pl?acc=dme-mir-281-1" TargetMode="External"/><Relationship Id="rId106" Type="http://schemas.openxmlformats.org/officeDocument/2006/relationships/hyperlink" Target="https://www.mirbase.org/cgi-bin/mirna_entry.pl?acc=dme-mir-982" TargetMode="External"/><Relationship Id="rId127" Type="http://schemas.openxmlformats.org/officeDocument/2006/relationships/hyperlink" Target="https://www.mirbase.org/cgi-bin/mirna_entry.pl?acc=dme-mir-1003" TargetMode="External"/><Relationship Id="rId10" Type="http://schemas.openxmlformats.org/officeDocument/2006/relationships/hyperlink" Target="https://www.mirbase.org/cgi-bin/mirna_entry.pl?acc=dme-mir-2c" TargetMode="External"/><Relationship Id="rId31" Type="http://schemas.openxmlformats.org/officeDocument/2006/relationships/hyperlink" Target="https://www.mirbase.org/cgi-bin/mirna_entry.pl?acc=dme-mir-33" TargetMode="External"/><Relationship Id="rId52" Type="http://schemas.openxmlformats.org/officeDocument/2006/relationships/hyperlink" Target="https://www.mirbase.org/cgi-bin/mirna_entry.pl?acc=dme-mir-276a" TargetMode="External"/><Relationship Id="rId73" Type="http://schemas.openxmlformats.org/officeDocument/2006/relationships/hyperlink" Target="https://www.mirbase.org/cgi-bin/mirna_entry.pl?acc=dme-mir-312" TargetMode="External"/><Relationship Id="rId78" Type="http://schemas.openxmlformats.org/officeDocument/2006/relationships/hyperlink" Target="https://www.mirbase.org/cgi-bin/mirna_entry.pl?acc=dme-mir-317" TargetMode="External"/><Relationship Id="rId94" Type="http://schemas.openxmlformats.org/officeDocument/2006/relationships/hyperlink" Target="https://www.mirbase.org/cgi-bin/mirna_entry.pl?acc=dme-mir-969" TargetMode="External"/><Relationship Id="rId99" Type="http://schemas.openxmlformats.org/officeDocument/2006/relationships/hyperlink" Target="https://www.mirbase.org/cgi-bin/mirna_entry.pl?acc=dme-mir-974" TargetMode="External"/><Relationship Id="rId101" Type="http://schemas.openxmlformats.org/officeDocument/2006/relationships/hyperlink" Target="https://www.mirbase.org/cgi-bin/mirna_entry.pl?acc=dme-mir-976" TargetMode="External"/><Relationship Id="rId122" Type="http://schemas.openxmlformats.org/officeDocument/2006/relationships/hyperlink" Target="https://www.mirbase.org/cgi-bin/mirna_entry.pl?acc=dme-mir-997" TargetMode="External"/><Relationship Id="rId143" Type="http://schemas.openxmlformats.org/officeDocument/2006/relationships/hyperlink" Target="https://www.mirbase.org/cgi-bin/mirna_entry.pl?acc=dme-mir-4966" TargetMode="External"/><Relationship Id="rId148" Type="http://schemas.openxmlformats.org/officeDocument/2006/relationships/hyperlink" Target="https://www.mirbase.org/cgi-bin/mirna_entry.pl?acc=dme-mir-4969" TargetMode="External"/><Relationship Id="rId164" Type="http://schemas.openxmlformats.org/officeDocument/2006/relationships/hyperlink" Target="https://www.mirbase.org/cgi-bin/mirna_entry.pl?acc=dme-mir-2283" TargetMode="External"/><Relationship Id="rId169" Type="http://schemas.openxmlformats.org/officeDocument/2006/relationships/hyperlink" Target="https://www.mirbase.org/cgi-bin/mirna_entry.pl?acc=dme-mir-249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5A76CC-6BFD-455C-830F-63E722A1BE22}">
  <dimension ref="A1:H232"/>
  <sheetViews>
    <sheetView tabSelected="1" workbookViewId="0">
      <selection activeCell="H6" sqref="H6"/>
    </sheetView>
  </sheetViews>
  <sheetFormatPr defaultRowHeight="15.5" x14ac:dyDescent="0.3"/>
  <cols>
    <col min="1" max="1" width="20.83203125" style="1" customWidth="1"/>
    <col min="2" max="2" width="13.33203125" style="6" customWidth="1"/>
    <col min="3" max="3" width="18.33203125" style="3" customWidth="1"/>
    <col min="4" max="4" width="22.9140625" style="3" customWidth="1"/>
    <col min="5" max="5" width="12.25" customWidth="1"/>
    <col min="6" max="6" width="10.83203125" customWidth="1"/>
    <col min="8" max="8" width="10.5" customWidth="1"/>
    <col min="9" max="9" width="31.58203125" customWidth="1"/>
    <col min="12" max="12" width="10.08203125" customWidth="1"/>
  </cols>
  <sheetData>
    <row r="1" spans="1:8" s="22" customFormat="1" ht="51" customHeight="1" x14ac:dyDescent="0.3">
      <c r="A1" s="56" t="s">
        <v>380</v>
      </c>
      <c r="B1" s="57"/>
      <c r="C1" s="57"/>
      <c r="D1" s="57"/>
      <c r="E1" s="57"/>
      <c r="F1" s="57"/>
      <c r="G1" s="27"/>
      <c r="H1" s="21"/>
    </row>
    <row r="2" spans="1:8" s="22" customFormat="1" x14ac:dyDescent="0.3">
      <c r="A2" s="43"/>
      <c r="B2" s="44"/>
      <c r="C2" s="45"/>
      <c r="D2" s="46"/>
      <c r="E2" s="28" t="s">
        <v>331</v>
      </c>
      <c r="F2" s="25" t="s">
        <v>330</v>
      </c>
      <c r="G2" s="27"/>
      <c r="H2" s="21"/>
    </row>
    <row r="3" spans="1:8" s="22" customFormat="1" x14ac:dyDescent="0.3">
      <c r="A3" s="47" t="s">
        <v>332</v>
      </c>
      <c r="B3" s="48"/>
      <c r="C3" s="49"/>
      <c r="D3" s="50"/>
      <c r="E3" s="23">
        <v>153</v>
      </c>
      <c r="F3" s="23">
        <v>149</v>
      </c>
      <c r="G3" s="27"/>
      <c r="H3" s="21"/>
    </row>
    <row r="4" spans="1:8" s="22" customFormat="1" x14ac:dyDescent="0.3">
      <c r="A4" s="51" t="s">
        <v>370</v>
      </c>
      <c r="B4" s="49"/>
      <c r="C4" s="49"/>
      <c r="D4" s="50"/>
      <c r="E4" s="24">
        <v>4</v>
      </c>
      <c r="F4" s="23">
        <v>0</v>
      </c>
      <c r="G4" s="27"/>
      <c r="H4" s="21"/>
    </row>
    <row r="5" spans="1:8" s="22" customFormat="1" x14ac:dyDescent="0.3">
      <c r="A5" s="52" t="s">
        <v>333</v>
      </c>
      <c r="B5" s="48"/>
      <c r="C5" s="49"/>
      <c r="D5" s="50"/>
      <c r="E5" s="23">
        <v>105</v>
      </c>
      <c r="F5" s="23">
        <v>30</v>
      </c>
      <c r="G5" s="27"/>
      <c r="H5" s="21"/>
    </row>
    <row r="6" spans="1:8" s="22" customFormat="1" x14ac:dyDescent="0.3">
      <c r="A6" s="53" t="s">
        <v>334</v>
      </c>
      <c r="B6" s="54"/>
      <c r="C6" s="55"/>
      <c r="D6" s="50"/>
      <c r="E6" s="26">
        <v>258</v>
      </c>
      <c r="F6" s="26">
        <v>179</v>
      </c>
      <c r="G6" s="27"/>
      <c r="H6" s="21"/>
    </row>
    <row r="7" spans="1:8" s="22" customFormat="1" x14ac:dyDescent="0.3">
      <c r="A7" s="61"/>
      <c r="B7" s="36"/>
      <c r="C7" s="36"/>
      <c r="D7" s="36"/>
      <c r="E7" s="36"/>
      <c r="F7" s="36"/>
      <c r="G7" s="27"/>
      <c r="H7" s="21"/>
    </row>
    <row r="8" spans="1:8" s="22" customFormat="1" ht="25.5" customHeight="1" x14ac:dyDescent="0.3">
      <c r="A8" s="58" t="s">
        <v>335</v>
      </c>
      <c r="B8" s="59"/>
      <c r="C8" s="59"/>
      <c r="D8" s="59"/>
      <c r="E8" s="59"/>
      <c r="F8" s="60"/>
      <c r="G8" s="27"/>
      <c r="H8" s="21"/>
    </row>
    <row r="9" spans="1:8" ht="19" customHeight="1" x14ac:dyDescent="0.3">
      <c r="A9" s="40"/>
      <c r="B9" s="36"/>
      <c r="C9" s="36"/>
      <c r="D9" s="36"/>
      <c r="E9" s="36"/>
      <c r="F9" s="36"/>
    </row>
    <row r="10" spans="1:8" ht="20" customHeight="1" x14ac:dyDescent="0.3">
      <c r="A10" s="8" t="s">
        <v>146</v>
      </c>
      <c r="B10" s="4" t="s">
        <v>147</v>
      </c>
      <c r="C10" s="4" t="s">
        <v>0</v>
      </c>
      <c r="D10" s="34" t="s">
        <v>379</v>
      </c>
      <c r="E10" s="35" t="s">
        <v>371</v>
      </c>
      <c r="F10" s="36"/>
    </row>
    <row r="11" spans="1:8" ht="20" customHeight="1" x14ac:dyDescent="0.3">
      <c r="A11" s="9" t="s">
        <v>149</v>
      </c>
      <c r="B11" s="10">
        <v>58283</v>
      </c>
      <c r="C11" s="29"/>
      <c r="D11" s="32" t="s">
        <v>1</v>
      </c>
      <c r="E11" s="37"/>
      <c r="F11" s="38"/>
    </row>
    <row r="12" spans="1:8" ht="20" customHeight="1" x14ac:dyDescent="0.3">
      <c r="A12" s="9" t="s">
        <v>150</v>
      </c>
      <c r="B12" s="10">
        <v>8212</v>
      </c>
      <c r="C12" s="29" t="s">
        <v>2</v>
      </c>
      <c r="D12" s="32"/>
      <c r="E12" s="37"/>
      <c r="F12" s="38"/>
    </row>
    <row r="13" spans="1:8" ht="20" customHeight="1" x14ac:dyDescent="0.3">
      <c r="A13" s="9" t="s">
        <v>151</v>
      </c>
      <c r="B13" s="10">
        <v>437</v>
      </c>
      <c r="C13" s="29" t="s">
        <v>3</v>
      </c>
      <c r="D13" s="32"/>
      <c r="E13" s="37"/>
      <c r="F13" s="38"/>
    </row>
    <row r="14" spans="1:8" ht="20" customHeight="1" x14ac:dyDescent="0.3">
      <c r="A14" s="11" t="s">
        <v>152</v>
      </c>
      <c r="B14" s="12">
        <v>6</v>
      </c>
      <c r="C14" s="29"/>
      <c r="D14" s="32" t="s">
        <v>4</v>
      </c>
      <c r="E14" s="37"/>
      <c r="F14" s="38"/>
    </row>
    <row r="15" spans="1:8" ht="20" customHeight="1" x14ac:dyDescent="0.3">
      <c r="A15" s="11" t="s">
        <v>153</v>
      </c>
      <c r="B15" s="12">
        <v>114455</v>
      </c>
      <c r="C15" s="29" t="s">
        <v>5</v>
      </c>
      <c r="D15" s="32"/>
      <c r="E15" s="37"/>
      <c r="F15" s="38"/>
    </row>
    <row r="16" spans="1:8" ht="20" customHeight="1" x14ac:dyDescent="0.3">
      <c r="A16" s="9" t="s">
        <v>154</v>
      </c>
      <c r="B16" s="10">
        <v>22271</v>
      </c>
      <c r="C16" s="29"/>
      <c r="D16" s="32" t="s">
        <v>6</v>
      </c>
      <c r="E16" s="37"/>
      <c r="F16" s="38"/>
    </row>
    <row r="17" spans="1:6" ht="20" customHeight="1" x14ac:dyDescent="0.3">
      <c r="A17" s="11" t="s">
        <v>155</v>
      </c>
      <c r="B17" s="12">
        <v>24683</v>
      </c>
      <c r="C17" s="29"/>
      <c r="D17" s="32" t="s">
        <v>336</v>
      </c>
      <c r="E17" s="37"/>
      <c r="F17" s="38"/>
    </row>
    <row r="18" spans="1:6" ht="20" customHeight="1" x14ac:dyDescent="0.3">
      <c r="A18" s="9" t="s">
        <v>156</v>
      </c>
      <c r="B18" s="10">
        <v>19481</v>
      </c>
      <c r="C18" s="29" t="s">
        <v>7</v>
      </c>
      <c r="D18" s="32"/>
      <c r="E18" s="37"/>
      <c r="F18" s="38"/>
    </row>
    <row r="19" spans="1:6" ht="20" customHeight="1" x14ac:dyDescent="0.3">
      <c r="A19" s="11" t="s">
        <v>157</v>
      </c>
      <c r="B19" s="12">
        <v>22069</v>
      </c>
      <c r="C19" s="29"/>
      <c r="D19" s="32" t="s">
        <v>8</v>
      </c>
      <c r="E19" s="37"/>
      <c r="F19" s="38"/>
    </row>
    <row r="20" spans="1:6" ht="20" customHeight="1" x14ac:dyDescent="0.3">
      <c r="A20" s="11" t="s">
        <v>158</v>
      </c>
      <c r="B20" s="12">
        <v>16720</v>
      </c>
      <c r="C20" s="29"/>
      <c r="D20" s="32" t="s">
        <v>337</v>
      </c>
      <c r="E20" s="37"/>
      <c r="F20" s="38"/>
    </row>
    <row r="21" spans="1:6" ht="20" customHeight="1" x14ac:dyDescent="0.3">
      <c r="A21" s="9" t="s">
        <v>159</v>
      </c>
      <c r="B21" s="10">
        <v>1929</v>
      </c>
      <c r="C21" s="29"/>
      <c r="D21" s="32"/>
      <c r="E21" s="37"/>
      <c r="F21" s="38"/>
    </row>
    <row r="22" spans="1:6" ht="20" customHeight="1" x14ac:dyDescent="0.3">
      <c r="A22" s="11" t="s">
        <v>160</v>
      </c>
      <c r="B22" s="12">
        <v>1840</v>
      </c>
      <c r="C22" s="29"/>
      <c r="D22" s="32" t="s">
        <v>9</v>
      </c>
      <c r="E22" s="37"/>
      <c r="F22" s="38"/>
    </row>
    <row r="23" spans="1:6" ht="20" customHeight="1" x14ac:dyDescent="0.3">
      <c r="A23" s="9" t="s">
        <v>161</v>
      </c>
      <c r="B23" s="10">
        <v>2875</v>
      </c>
      <c r="C23" s="29"/>
      <c r="D23" s="32" t="s">
        <v>10</v>
      </c>
      <c r="E23" s="37"/>
      <c r="F23" s="38"/>
    </row>
    <row r="24" spans="1:6" ht="20" customHeight="1" x14ac:dyDescent="0.3">
      <c r="A24" s="11" t="s">
        <v>162</v>
      </c>
      <c r="B24" s="12">
        <v>537</v>
      </c>
      <c r="C24" s="39" t="s">
        <v>11</v>
      </c>
      <c r="D24" s="32" t="s">
        <v>338</v>
      </c>
      <c r="E24" s="37"/>
      <c r="F24" s="38"/>
    </row>
    <row r="25" spans="1:6" ht="20" customHeight="1" x14ac:dyDescent="0.3">
      <c r="A25" s="9" t="s">
        <v>163</v>
      </c>
      <c r="B25" s="10">
        <v>412</v>
      </c>
      <c r="C25" s="40"/>
      <c r="D25" s="32" t="s">
        <v>339</v>
      </c>
      <c r="E25" s="37"/>
      <c r="F25" s="38"/>
    </row>
    <row r="26" spans="1:6" ht="20" customHeight="1" x14ac:dyDescent="0.3">
      <c r="A26" s="11" t="s">
        <v>164</v>
      </c>
      <c r="B26" s="12">
        <v>668</v>
      </c>
      <c r="C26" s="40"/>
      <c r="D26" s="32" t="s">
        <v>340</v>
      </c>
      <c r="E26" s="37"/>
      <c r="F26" s="38"/>
    </row>
    <row r="27" spans="1:6" ht="20" customHeight="1" x14ac:dyDescent="0.3">
      <c r="A27" s="9" t="s">
        <v>165</v>
      </c>
      <c r="B27" s="10">
        <v>3934</v>
      </c>
      <c r="C27" s="29" t="s">
        <v>12</v>
      </c>
      <c r="D27" s="32"/>
      <c r="E27" s="37"/>
      <c r="F27" s="38"/>
    </row>
    <row r="28" spans="1:6" ht="20" customHeight="1" x14ac:dyDescent="0.3">
      <c r="A28" s="11" t="s">
        <v>166</v>
      </c>
      <c r="B28" s="12">
        <v>58722</v>
      </c>
      <c r="C28" s="29" t="s">
        <v>13</v>
      </c>
      <c r="D28" s="32"/>
      <c r="E28" s="37"/>
      <c r="F28" s="38"/>
    </row>
    <row r="29" spans="1:6" ht="20" customHeight="1" x14ac:dyDescent="0.3">
      <c r="A29" s="9" t="s">
        <v>167</v>
      </c>
      <c r="B29" s="10">
        <v>8510</v>
      </c>
      <c r="C29" s="29" t="s">
        <v>14</v>
      </c>
      <c r="D29" s="32"/>
      <c r="E29" s="37"/>
      <c r="F29" s="38"/>
    </row>
    <row r="30" spans="1:6" ht="20" customHeight="1" x14ac:dyDescent="0.3">
      <c r="A30" s="11" t="s">
        <v>168</v>
      </c>
      <c r="B30" s="12">
        <v>5297</v>
      </c>
      <c r="C30" s="29" t="s">
        <v>15</v>
      </c>
      <c r="D30" s="32"/>
      <c r="E30" s="37"/>
      <c r="F30" s="38"/>
    </row>
    <row r="31" spans="1:6" ht="20" customHeight="1" x14ac:dyDescent="0.3">
      <c r="A31" s="11" t="s">
        <v>169</v>
      </c>
      <c r="B31" s="12">
        <v>9002</v>
      </c>
      <c r="C31" s="29" t="s">
        <v>16</v>
      </c>
      <c r="D31" s="32"/>
      <c r="E31" s="37"/>
      <c r="F31" s="38"/>
    </row>
    <row r="32" spans="1:6" ht="20" customHeight="1" x14ac:dyDescent="0.3">
      <c r="A32" s="11" t="s">
        <v>170</v>
      </c>
      <c r="B32" s="12">
        <v>6034</v>
      </c>
      <c r="C32" s="29" t="s">
        <v>17</v>
      </c>
      <c r="D32" s="32"/>
      <c r="E32" s="37" t="s">
        <v>372</v>
      </c>
      <c r="F32" s="38"/>
    </row>
    <row r="33" spans="1:6" ht="20" customHeight="1" x14ac:dyDescent="0.3">
      <c r="A33" s="9" t="s">
        <v>171</v>
      </c>
      <c r="B33" s="10">
        <v>15112</v>
      </c>
      <c r="C33" s="29"/>
      <c r="D33" s="32" t="s">
        <v>18</v>
      </c>
      <c r="E33" s="37"/>
      <c r="F33" s="38"/>
    </row>
    <row r="34" spans="1:6" ht="20" customHeight="1" x14ac:dyDescent="0.3">
      <c r="A34" s="11" t="s">
        <v>172</v>
      </c>
      <c r="B34" s="12">
        <v>17400</v>
      </c>
      <c r="C34" s="29" t="s">
        <v>19</v>
      </c>
      <c r="D34" s="32"/>
      <c r="E34" s="37"/>
      <c r="F34" s="38"/>
    </row>
    <row r="35" spans="1:6" ht="20" customHeight="1" x14ac:dyDescent="0.3">
      <c r="A35" s="9" t="s">
        <v>148</v>
      </c>
      <c r="B35" s="10">
        <v>7581</v>
      </c>
      <c r="C35" s="29"/>
      <c r="D35" s="32" t="s">
        <v>20</v>
      </c>
      <c r="E35" s="37"/>
      <c r="F35" s="38"/>
    </row>
    <row r="36" spans="1:6" ht="20" customHeight="1" x14ac:dyDescent="0.3">
      <c r="A36" s="11" t="s">
        <v>173</v>
      </c>
      <c r="B36" s="12">
        <v>7818</v>
      </c>
      <c r="C36" s="29"/>
      <c r="D36" s="32" t="s">
        <v>341</v>
      </c>
      <c r="E36" s="37"/>
      <c r="F36" s="38"/>
    </row>
    <row r="37" spans="1:6" ht="20" customHeight="1" x14ac:dyDescent="0.3">
      <c r="A37" s="9" t="s">
        <v>174</v>
      </c>
      <c r="B37" s="10">
        <v>7932</v>
      </c>
      <c r="C37" s="29"/>
      <c r="D37" s="32" t="s">
        <v>342</v>
      </c>
      <c r="E37" s="37"/>
      <c r="F37" s="38"/>
    </row>
    <row r="38" spans="1:6" ht="20" customHeight="1" x14ac:dyDescent="0.3">
      <c r="A38" s="11" t="s">
        <v>175</v>
      </c>
      <c r="B38" s="12">
        <v>56940</v>
      </c>
      <c r="C38" s="29" t="s">
        <v>21</v>
      </c>
      <c r="D38" s="32"/>
      <c r="E38" s="37"/>
      <c r="F38" s="38"/>
    </row>
    <row r="39" spans="1:6" ht="20" customHeight="1" x14ac:dyDescent="0.3">
      <c r="A39" s="9" t="s">
        <v>176</v>
      </c>
      <c r="B39" s="10">
        <v>8218</v>
      </c>
      <c r="C39" s="29" t="s">
        <v>22</v>
      </c>
      <c r="D39" s="32"/>
      <c r="E39" s="37"/>
      <c r="F39" s="38"/>
    </row>
    <row r="40" spans="1:6" ht="20" customHeight="1" x14ac:dyDescent="0.3">
      <c r="A40" s="9" t="s">
        <v>177</v>
      </c>
      <c r="B40" s="10">
        <v>7912</v>
      </c>
      <c r="C40" s="29" t="s">
        <v>23</v>
      </c>
      <c r="D40" s="32"/>
      <c r="E40" s="37"/>
      <c r="F40" s="38"/>
    </row>
    <row r="41" spans="1:6" ht="20" customHeight="1" x14ac:dyDescent="0.3">
      <c r="A41" s="11" t="s">
        <v>178</v>
      </c>
      <c r="B41" s="12">
        <v>4967</v>
      </c>
      <c r="C41" s="29" t="s">
        <v>24</v>
      </c>
      <c r="D41" s="32"/>
      <c r="E41" s="37"/>
      <c r="F41" s="38"/>
    </row>
    <row r="42" spans="1:6" ht="20" customHeight="1" x14ac:dyDescent="0.3">
      <c r="A42" s="9" t="s">
        <v>179</v>
      </c>
      <c r="B42" s="10">
        <v>37716</v>
      </c>
      <c r="C42" s="29" t="s">
        <v>25</v>
      </c>
      <c r="D42" s="32"/>
      <c r="E42" s="37"/>
      <c r="F42" s="38"/>
    </row>
    <row r="43" spans="1:6" ht="20" customHeight="1" x14ac:dyDescent="0.3">
      <c r="A43" s="9" t="s">
        <v>180</v>
      </c>
      <c r="B43" s="10">
        <v>6736</v>
      </c>
      <c r="C43" s="29" t="s">
        <v>26</v>
      </c>
      <c r="D43" s="32"/>
      <c r="E43" s="37"/>
      <c r="F43" s="38"/>
    </row>
    <row r="44" spans="1:6" ht="20" customHeight="1" x14ac:dyDescent="0.3">
      <c r="A44" s="9" t="s">
        <v>181</v>
      </c>
      <c r="B44" s="10">
        <v>395</v>
      </c>
      <c r="C44" s="29"/>
      <c r="D44" s="32" t="s">
        <v>27</v>
      </c>
      <c r="E44" s="37"/>
      <c r="F44" s="38"/>
    </row>
    <row r="45" spans="1:6" ht="20" customHeight="1" x14ac:dyDescent="0.3">
      <c r="A45" s="9" t="s">
        <v>182</v>
      </c>
      <c r="B45" s="10">
        <v>6130</v>
      </c>
      <c r="C45" s="29" t="s">
        <v>28</v>
      </c>
      <c r="D45" s="32"/>
      <c r="E45" s="37"/>
      <c r="F45" s="38"/>
    </row>
    <row r="46" spans="1:6" ht="20" customHeight="1" x14ac:dyDescent="0.3">
      <c r="A46" s="11" t="s">
        <v>183</v>
      </c>
      <c r="B46" s="12">
        <v>4967</v>
      </c>
      <c r="C46" s="29" t="s">
        <v>29</v>
      </c>
      <c r="D46" s="32"/>
      <c r="E46" s="37"/>
      <c r="F46" s="38"/>
    </row>
    <row r="47" spans="1:6" ht="20" customHeight="1" x14ac:dyDescent="0.3">
      <c r="A47" s="9" t="s">
        <v>184</v>
      </c>
      <c r="B47" s="10">
        <v>197</v>
      </c>
      <c r="C47" s="29" t="s">
        <v>30</v>
      </c>
      <c r="D47" s="32"/>
      <c r="E47" s="37"/>
      <c r="F47" s="38"/>
    </row>
    <row r="48" spans="1:6" ht="20" customHeight="1" x14ac:dyDescent="0.3">
      <c r="A48" s="11" t="s">
        <v>185</v>
      </c>
      <c r="B48" s="12">
        <v>21891</v>
      </c>
      <c r="C48" s="29" t="s">
        <v>31</v>
      </c>
      <c r="D48" s="32"/>
      <c r="E48" s="37"/>
      <c r="F48" s="38"/>
    </row>
    <row r="49" spans="1:6" ht="20" customHeight="1" x14ac:dyDescent="0.3">
      <c r="A49" s="11" t="s">
        <v>187</v>
      </c>
      <c r="B49" s="12">
        <v>2655</v>
      </c>
      <c r="C49" s="29"/>
      <c r="D49" s="32" t="s">
        <v>32</v>
      </c>
      <c r="E49" s="37"/>
      <c r="F49" s="38"/>
    </row>
    <row r="50" spans="1:6" ht="20" customHeight="1" x14ac:dyDescent="0.3">
      <c r="A50" s="11" t="s">
        <v>186</v>
      </c>
      <c r="B50" s="12">
        <v>1295</v>
      </c>
      <c r="C50" s="29" t="s">
        <v>33</v>
      </c>
      <c r="D50" s="32"/>
      <c r="E50" s="37" t="s">
        <v>373</v>
      </c>
      <c r="F50" s="38"/>
    </row>
    <row r="51" spans="1:6" ht="20" customHeight="1" x14ac:dyDescent="0.3">
      <c r="A51" s="11" t="s">
        <v>188</v>
      </c>
      <c r="B51" s="12">
        <v>40</v>
      </c>
      <c r="C51" s="29" t="s">
        <v>34</v>
      </c>
      <c r="D51" s="32"/>
      <c r="E51" s="37"/>
      <c r="F51" s="38"/>
    </row>
    <row r="52" spans="1:6" ht="20" customHeight="1" x14ac:dyDescent="0.3">
      <c r="A52" s="11" t="s">
        <v>189</v>
      </c>
      <c r="B52" s="12">
        <v>136653</v>
      </c>
      <c r="C52" s="29" t="s">
        <v>35</v>
      </c>
      <c r="D52" s="32"/>
      <c r="E52" s="37"/>
      <c r="F52" s="38"/>
    </row>
    <row r="53" spans="1:6" ht="20" customHeight="1" x14ac:dyDescent="0.3">
      <c r="A53" s="9" t="s">
        <v>190</v>
      </c>
      <c r="B53" s="10">
        <v>1134</v>
      </c>
      <c r="C53" s="29" t="s">
        <v>36</v>
      </c>
      <c r="D53" s="32"/>
      <c r="E53" s="37" t="s">
        <v>374</v>
      </c>
      <c r="F53" s="38"/>
    </row>
    <row r="54" spans="1:6" ht="20" customHeight="1" x14ac:dyDescent="0.3">
      <c r="A54" s="11" t="s">
        <v>191</v>
      </c>
      <c r="B54" s="12">
        <v>350</v>
      </c>
      <c r="C54" s="29"/>
      <c r="D54" s="32" t="s">
        <v>37</v>
      </c>
      <c r="E54" s="37"/>
      <c r="F54" s="38"/>
    </row>
    <row r="55" spans="1:6" ht="20" customHeight="1" x14ac:dyDescent="0.3">
      <c r="A55" s="9" t="s">
        <v>192</v>
      </c>
      <c r="B55" s="10">
        <v>2543</v>
      </c>
      <c r="C55" s="29" t="s">
        <v>38</v>
      </c>
      <c r="D55" s="32"/>
      <c r="E55" s="37"/>
      <c r="F55" s="38"/>
    </row>
    <row r="56" spans="1:6" ht="20" customHeight="1" x14ac:dyDescent="0.3">
      <c r="A56" s="11" t="s">
        <v>193</v>
      </c>
      <c r="B56" s="12">
        <v>154</v>
      </c>
      <c r="C56" s="29"/>
      <c r="D56" s="32" t="s">
        <v>39</v>
      </c>
      <c r="E56" s="37"/>
      <c r="F56" s="38"/>
    </row>
    <row r="57" spans="1:6" ht="20" customHeight="1" x14ac:dyDescent="0.3">
      <c r="A57" s="9" t="s">
        <v>194</v>
      </c>
      <c r="B57" s="10">
        <v>7432</v>
      </c>
      <c r="C57" s="29" t="s">
        <v>40</v>
      </c>
      <c r="D57" s="32"/>
      <c r="E57" s="37"/>
      <c r="F57" s="38"/>
    </row>
    <row r="58" spans="1:6" ht="20" customHeight="1" x14ac:dyDescent="0.3">
      <c r="A58" s="9" t="s">
        <v>195</v>
      </c>
      <c r="B58" s="10">
        <v>4969</v>
      </c>
      <c r="C58" s="29"/>
      <c r="D58" s="32" t="s">
        <v>41</v>
      </c>
      <c r="E58" s="37"/>
      <c r="F58" s="38"/>
    </row>
    <row r="59" spans="1:6" ht="20" customHeight="1" x14ac:dyDescent="0.3">
      <c r="A59" s="11" t="s">
        <v>196</v>
      </c>
      <c r="B59" s="12">
        <v>300</v>
      </c>
      <c r="C59" s="29" t="s">
        <v>42</v>
      </c>
      <c r="D59" s="32"/>
      <c r="E59" s="37"/>
      <c r="F59" s="38"/>
    </row>
    <row r="60" spans="1:6" ht="20" customHeight="1" x14ac:dyDescent="0.3">
      <c r="A60" s="9" t="s">
        <v>197</v>
      </c>
      <c r="B60" s="10">
        <v>2160</v>
      </c>
      <c r="C60" s="29" t="s">
        <v>43</v>
      </c>
      <c r="D60" s="32"/>
      <c r="E60" s="37"/>
      <c r="F60" s="38"/>
    </row>
    <row r="61" spans="1:6" ht="20" customHeight="1" x14ac:dyDescent="0.3">
      <c r="A61" s="11" t="s">
        <v>198</v>
      </c>
      <c r="B61" s="12">
        <v>2638</v>
      </c>
      <c r="C61" s="29" t="s">
        <v>44</v>
      </c>
      <c r="D61" s="32"/>
      <c r="E61" s="37"/>
      <c r="F61" s="38"/>
    </row>
    <row r="62" spans="1:6" ht="20" customHeight="1" x14ac:dyDescent="0.3">
      <c r="A62" s="9" t="s">
        <v>199</v>
      </c>
      <c r="B62" s="10">
        <v>63087</v>
      </c>
      <c r="C62" s="29" t="s">
        <v>45</v>
      </c>
      <c r="D62" s="32"/>
      <c r="E62" s="37"/>
      <c r="F62" s="38"/>
    </row>
    <row r="63" spans="1:6" ht="20" customHeight="1" x14ac:dyDescent="0.3">
      <c r="A63" s="11" t="s">
        <v>200</v>
      </c>
      <c r="B63" s="12">
        <v>59285</v>
      </c>
      <c r="C63" s="29" t="s">
        <v>46</v>
      </c>
      <c r="D63" s="32"/>
      <c r="E63" s="37"/>
      <c r="F63" s="38"/>
    </row>
    <row r="64" spans="1:6" ht="20" customHeight="1" x14ac:dyDescent="0.3">
      <c r="A64" s="11" t="s">
        <v>201</v>
      </c>
      <c r="B64" s="12">
        <v>24187</v>
      </c>
      <c r="C64" s="29"/>
      <c r="D64" s="32" t="s">
        <v>47</v>
      </c>
      <c r="E64" s="37"/>
      <c r="F64" s="38"/>
    </row>
    <row r="65" spans="1:6" ht="20" customHeight="1" x14ac:dyDescent="0.3">
      <c r="A65" s="9" t="s">
        <v>202</v>
      </c>
      <c r="B65" s="10">
        <v>3212</v>
      </c>
      <c r="C65" s="29" t="s">
        <v>48</v>
      </c>
      <c r="D65" s="32"/>
      <c r="E65" s="37"/>
      <c r="F65" s="38"/>
    </row>
    <row r="66" spans="1:6" ht="20" customHeight="1" x14ac:dyDescent="0.3">
      <c r="A66" s="9" t="s">
        <v>203</v>
      </c>
      <c r="B66" s="10">
        <v>12328</v>
      </c>
      <c r="C66" s="29" t="s">
        <v>49</v>
      </c>
      <c r="D66" s="32"/>
      <c r="E66" s="37"/>
      <c r="F66" s="38"/>
    </row>
    <row r="67" spans="1:6" ht="20" customHeight="1" x14ac:dyDescent="0.3">
      <c r="A67" s="11" t="s">
        <v>204</v>
      </c>
      <c r="B67" s="12">
        <v>12071</v>
      </c>
      <c r="C67" s="29" t="s">
        <v>50</v>
      </c>
      <c r="D67" s="32"/>
      <c r="E67" s="37"/>
      <c r="F67" s="38"/>
    </row>
    <row r="68" spans="1:6" ht="20" customHeight="1" x14ac:dyDescent="0.3">
      <c r="A68" s="11" t="s">
        <v>205</v>
      </c>
      <c r="B68" s="12">
        <v>12455</v>
      </c>
      <c r="C68" s="29" t="s">
        <v>51</v>
      </c>
      <c r="D68" s="32"/>
      <c r="E68" s="37"/>
      <c r="F68" s="38"/>
    </row>
    <row r="69" spans="1:6" ht="20" customHeight="1" x14ac:dyDescent="0.3">
      <c r="A69" s="9" t="s">
        <v>206</v>
      </c>
      <c r="B69" s="10">
        <v>11771</v>
      </c>
      <c r="C69" s="29" t="s">
        <v>52</v>
      </c>
      <c r="D69" s="32"/>
      <c r="E69" s="37"/>
      <c r="F69" s="38"/>
    </row>
    <row r="70" spans="1:6" ht="20" customHeight="1" x14ac:dyDescent="0.3">
      <c r="A70" s="9" t="s">
        <v>208</v>
      </c>
      <c r="B70" s="10">
        <v>1695</v>
      </c>
      <c r="C70" s="29" t="s">
        <v>53</v>
      </c>
      <c r="D70" s="32"/>
      <c r="E70" s="37"/>
      <c r="F70" s="38"/>
    </row>
    <row r="71" spans="1:6" ht="20" customHeight="1" x14ac:dyDescent="0.3">
      <c r="A71" s="11" t="s">
        <v>209</v>
      </c>
      <c r="B71" s="12">
        <v>2045</v>
      </c>
      <c r="C71" s="29" t="s">
        <v>54</v>
      </c>
      <c r="D71" s="32"/>
      <c r="E71" s="37"/>
      <c r="F71" s="38"/>
    </row>
    <row r="72" spans="1:6" ht="20" customHeight="1" x14ac:dyDescent="0.3">
      <c r="A72" s="9" t="s">
        <v>210</v>
      </c>
      <c r="B72" s="10">
        <v>4426</v>
      </c>
      <c r="C72" s="29" t="s">
        <v>55</v>
      </c>
      <c r="D72" s="32"/>
      <c r="E72" s="37"/>
      <c r="F72" s="38"/>
    </row>
    <row r="73" spans="1:6" ht="20" customHeight="1" x14ac:dyDescent="0.3">
      <c r="A73" s="11" t="s">
        <v>211</v>
      </c>
      <c r="B73" s="12">
        <v>300</v>
      </c>
      <c r="C73" s="29"/>
      <c r="D73" s="32" t="s">
        <v>343</v>
      </c>
      <c r="E73" s="37"/>
      <c r="F73" s="38"/>
    </row>
    <row r="74" spans="1:6" ht="20" customHeight="1" x14ac:dyDescent="0.3">
      <c r="A74" s="11" t="s">
        <v>212</v>
      </c>
      <c r="B74" s="12">
        <v>140</v>
      </c>
      <c r="C74" s="29" t="s">
        <v>56</v>
      </c>
      <c r="D74" s="32"/>
      <c r="E74" s="37"/>
      <c r="F74" s="38"/>
    </row>
    <row r="75" spans="1:6" ht="20" customHeight="1" x14ac:dyDescent="0.3">
      <c r="A75" s="11" t="s">
        <v>213</v>
      </c>
      <c r="B75" s="12">
        <v>748</v>
      </c>
      <c r="C75" s="29" t="s">
        <v>57</v>
      </c>
      <c r="D75" s="32"/>
      <c r="E75" s="37"/>
      <c r="F75" s="38"/>
    </row>
    <row r="76" spans="1:6" ht="20" customHeight="1" x14ac:dyDescent="0.3">
      <c r="A76" s="9" t="s">
        <v>214</v>
      </c>
      <c r="B76" s="10">
        <v>11789</v>
      </c>
      <c r="C76" s="29" t="s">
        <v>58</v>
      </c>
      <c r="D76" s="32"/>
      <c r="E76" s="37"/>
      <c r="F76" s="38"/>
    </row>
    <row r="77" spans="1:6" ht="20" customHeight="1" x14ac:dyDescent="0.3">
      <c r="A77" s="9" t="s">
        <v>215</v>
      </c>
      <c r="B77" s="10">
        <v>7818</v>
      </c>
      <c r="C77" s="29"/>
      <c r="D77" s="32" t="s">
        <v>59</v>
      </c>
      <c r="E77" s="37"/>
      <c r="F77" s="38"/>
    </row>
    <row r="78" spans="1:6" ht="20" customHeight="1" x14ac:dyDescent="0.3">
      <c r="A78" s="9" t="s">
        <v>216</v>
      </c>
      <c r="B78" s="10">
        <v>785</v>
      </c>
      <c r="C78" s="29" t="s">
        <v>60</v>
      </c>
      <c r="D78" s="32"/>
      <c r="E78" s="37"/>
      <c r="F78" s="38"/>
    </row>
    <row r="79" spans="1:6" ht="20" customHeight="1" x14ac:dyDescent="0.3">
      <c r="A79" s="11" t="s">
        <v>217</v>
      </c>
      <c r="B79" s="12">
        <v>11495</v>
      </c>
      <c r="C79" s="29" t="s">
        <v>61</v>
      </c>
      <c r="D79" s="32"/>
      <c r="E79" s="37"/>
      <c r="F79" s="38"/>
    </row>
    <row r="80" spans="1:6" ht="20" customHeight="1" x14ac:dyDescent="0.3">
      <c r="A80" s="11" t="s">
        <v>218</v>
      </c>
      <c r="B80" s="12">
        <v>1374</v>
      </c>
      <c r="C80" s="29" t="s">
        <v>62</v>
      </c>
      <c r="D80" s="32"/>
      <c r="E80" s="37"/>
      <c r="F80" s="38"/>
    </row>
    <row r="81" spans="1:6" ht="20" customHeight="1" x14ac:dyDescent="0.3">
      <c r="A81" s="9" t="s">
        <v>219</v>
      </c>
      <c r="B81" s="10">
        <v>1720</v>
      </c>
      <c r="C81" s="29" t="s">
        <v>63</v>
      </c>
      <c r="D81" s="32"/>
      <c r="E81" s="37"/>
      <c r="F81" s="38"/>
    </row>
    <row r="82" spans="1:6" ht="20" customHeight="1" x14ac:dyDescent="0.3">
      <c r="A82" s="11" t="s">
        <v>220</v>
      </c>
      <c r="B82" s="12">
        <v>1579</v>
      </c>
      <c r="C82" s="29" t="s">
        <v>64</v>
      </c>
      <c r="D82" s="32"/>
      <c r="E82" s="37"/>
      <c r="F82" s="38"/>
    </row>
    <row r="83" spans="1:6" ht="20" customHeight="1" x14ac:dyDescent="0.3">
      <c r="A83" s="9" t="s">
        <v>221</v>
      </c>
      <c r="B83" s="10">
        <v>3710</v>
      </c>
      <c r="C83" s="29" t="s">
        <v>65</v>
      </c>
      <c r="D83" s="32"/>
      <c r="E83" s="37"/>
      <c r="F83" s="38"/>
    </row>
    <row r="84" spans="1:6" ht="20" customHeight="1" x14ac:dyDescent="0.3">
      <c r="A84" s="11" t="s">
        <v>222</v>
      </c>
      <c r="B84" s="12">
        <v>1061</v>
      </c>
      <c r="C84" s="29" t="s">
        <v>66</v>
      </c>
      <c r="D84" s="32" t="s">
        <v>67</v>
      </c>
      <c r="E84" s="37"/>
      <c r="F84" s="38"/>
    </row>
    <row r="85" spans="1:6" ht="20" customHeight="1" x14ac:dyDescent="0.3">
      <c r="A85" s="9" t="s">
        <v>223</v>
      </c>
      <c r="B85" s="10">
        <v>287</v>
      </c>
      <c r="C85" s="29"/>
      <c r="D85" s="32" t="s">
        <v>68</v>
      </c>
      <c r="E85" s="37"/>
      <c r="F85" s="38"/>
    </row>
    <row r="86" spans="1:6" ht="20" customHeight="1" x14ac:dyDescent="0.3">
      <c r="A86" s="11" t="s">
        <v>224</v>
      </c>
      <c r="B86" s="12">
        <v>3704</v>
      </c>
      <c r="C86" s="29"/>
      <c r="D86" s="32" t="s">
        <v>69</v>
      </c>
      <c r="E86" s="37"/>
      <c r="F86" s="38"/>
    </row>
    <row r="87" spans="1:6" ht="20" customHeight="1" x14ac:dyDescent="0.3">
      <c r="A87" s="9" t="s">
        <v>225</v>
      </c>
      <c r="B87" s="10">
        <v>385</v>
      </c>
      <c r="C87" s="29"/>
      <c r="D87" s="32" t="s">
        <v>344</v>
      </c>
      <c r="E87" s="37"/>
      <c r="F87" s="38"/>
    </row>
    <row r="88" spans="1:6" ht="20" customHeight="1" x14ac:dyDescent="0.3">
      <c r="A88" s="11" t="s">
        <v>226</v>
      </c>
      <c r="B88" s="12">
        <v>11046</v>
      </c>
      <c r="C88" s="29"/>
      <c r="D88" s="32" t="s">
        <v>70</v>
      </c>
      <c r="E88" s="37"/>
      <c r="F88" s="38"/>
    </row>
    <row r="89" spans="1:6" ht="20" customHeight="1" x14ac:dyDescent="0.3">
      <c r="A89" s="9" t="s">
        <v>227</v>
      </c>
      <c r="B89" s="10">
        <v>5414</v>
      </c>
      <c r="C89" s="29" t="s">
        <v>71</v>
      </c>
      <c r="D89" s="32"/>
      <c r="E89" s="37"/>
      <c r="F89" s="38"/>
    </row>
    <row r="90" spans="1:6" ht="20" customHeight="1" x14ac:dyDescent="0.3">
      <c r="A90" s="11" t="s">
        <v>228</v>
      </c>
      <c r="B90" s="12">
        <v>1242</v>
      </c>
      <c r="C90" s="29" t="s">
        <v>72</v>
      </c>
      <c r="D90" s="32"/>
      <c r="E90" s="37" t="s">
        <v>375</v>
      </c>
      <c r="F90" s="38"/>
    </row>
    <row r="91" spans="1:6" ht="20" customHeight="1" x14ac:dyDescent="0.3">
      <c r="A91" s="11" t="s">
        <v>229</v>
      </c>
      <c r="B91" s="12">
        <v>491</v>
      </c>
      <c r="C91" s="29" t="s">
        <v>73</v>
      </c>
      <c r="D91" s="32"/>
      <c r="E91" s="37" t="s">
        <v>376</v>
      </c>
      <c r="F91" s="38"/>
    </row>
    <row r="92" spans="1:6" ht="20" customHeight="1" x14ac:dyDescent="0.3">
      <c r="A92" s="11" t="s">
        <v>230</v>
      </c>
      <c r="B92" s="12">
        <v>61</v>
      </c>
      <c r="C92" s="29" t="s">
        <v>74</v>
      </c>
      <c r="D92" s="32"/>
      <c r="E92" s="37"/>
      <c r="F92" s="38"/>
    </row>
    <row r="93" spans="1:6" ht="20" customHeight="1" x14ac:dyDescent="0.3">
      <c r="A93" s="9" t="s">
        <v>231</v>
      </c>
      <c r="B93" s="10">
        <v>473</v>
      </c>
      <c r="C93" s="29" t="s">
        <v>75</v>
      </c>
      <c r="D93" s="32"/>
      <c r="E93" s="37"/>
      <c r="F93" s="38"/>
    </row>
    <row r="94" spans="1:6" ht="20" customHeight="1" x14ac:dyDescent="0.3">
      <c r="A94" s="9" t="s">
        <v>292</v>
      </c>
      <c r="B94" s="10">
        <v>24</v>
      </c>
      <c r="C94" s="29" t="s">
        <v>126</v>
      </c>
      <c r="D94" s="32"/>
      <c r="E94" s="37"/>
      <c r="F94" s="38"/>
    </row>
    <row r="95" spans="1:6" ht="20" customHeight="1" x14ac:dyDescent="0.3">
      <c r="A95" s="11" t="s">
        <v>293</v>
      </c>
      <c r="B95" s="12">
        <v>12</v>
      </c>
      <c r="C95" s="29" t="s">
        <v>127</v>
      </c>
      <c r="D95" s="32"/>
      <c r="E95" s="37"/>
      <c r="F95" s="38"/>
    </row>
    <row r="96" spans="1:6" ht="20" customHeight="1" x14ac:dyDescent="0.3">
      <c r="A96" s="9" t="s">
        <v>232</v>
      </c>
      <c r="B96" s="10">
        <v>29095</v>
      </c>
      <c r="C96" s="29" t="s">
        <v>76</v>
      </c>
      <c r="D96" s="32"/>
      <c r="E96" s="37"/>
      <c r="F96" s="38"/>
    </row>
    <row r="97" spans="1:6" ht="20" customHeight="1" x14ac:dyDescent="0.3">
      <c r="A97" s="11" t="s">
        <v>233</v>
      </c>
      <c r="B97" s="12">
        <v>4307</v>
      </c>
      <c r="C97" s="29"/>
      <c r="D97" s="32" t="s">
        <v>77</v>
      </c>
      <c r="E97" s="37"/>
      <c r="F97" s="38"/>
    </row>
    <row r="98" spans="1:6" ht="20" customHeight="1" x14ac:dyDescent="0.3">
      <c r="A98" s="9" t="s">
        <v>234</v>
      </c>
      <c r="B98" s="10">
        <v>2585</v>
      </c>
      <c r="C98" s="29" t="s">
        <v>78</v>
      </c>
      <c r="D98" s="32"/>
      <c r="E98" s="37" t="s">
        <v>377</v>
      </c>
      <c r="F98" s="38"/>
    </row>
    <row r="99" spans="1:6" ht="20" customHeight="1" x14ac:dyDescent="0.3">
      <c r="A99" s="9" t="s">
        <v>235</v>
      </c>
      <c r="B99" s="10">
        <v>125</v>
      </c>
      <c r="C99" s="29"/>
      <c r="D99" s="32" t="s">
        <v>79</v>
      </c>
      <c r="E99" s="37" t="s">
        <v>378</v>
      </c>
      <c r="F99" s="38"/>
    </row>
    <row r="100" spans="1:6" ht="20" customHeight="1" x14ac:dyDescent="0.3">
      <c r="A100" s="11" t="s">
        <v>236</v>
      </c>
      <c r="B100" s="12">
        <v>134</v>
      </c>
      <c r="C100" s="29"/>
      <c r="D100" s="32" t="s">
        <v>345</v>
      </c>
      <c r="E100" s="37" t="s">
        <v>378</v>
      </c>
      <c r="F100" s="38"/>
    </row>
    <row r="101" spans="1:6" ht="20" customHeight="1" x14ac:dyDescent="0.3">
      <c r="A101" s="9" t="s">
        <v>237</v>
      </c>
      <c r="B101" s="10">
        <v>12</v>
      </c>
      <c r="C101" s="29" t="s">
        <v>80</v>
      </c>
      <c r="D101" s="32"/>
      <c r="E101" s="37" t="s">
        <v>378</v>
      </c>
      <c r="F101" s="38"/>
    </row>
    <row r="102" spans="1:6" ht="20" customHeight="1" x14ac:dyDescent="0.3">
      <c r="A102" s="11" t="s">
        <v>238</v>
      </c>
      <c r="B102" s="12">
        <v>50</v>
      </c>
      <c r="C102" s="29"/>
      <c r="D102" s="32" t="s">
        <v>81</v>
      </c>
      <c r="E102" s="37" t="s">
        <v>378</v>
      </c>
      <c r="F102" s="38"/>
    </row>
    <row r="103" spans="1:6" ht="20" customHeight="1" x14ac:dyDescent="0.3">
      <c r="A103" s="9" t="s">
        <v>239</v>
      </c>
      <c r="B103" s="10">
        <v>113</v>
      </c>
      <c r="C103" s="29" t="s">
        <v>82</v>
      </c>
      <c r="D103" s="32" t="s">
        <v>346</v>
      </c>
      <c r="E103" s="37" t="s">
        <v>378</v>
      </c>
      <c r="F103" s="38"/>
    </row>
    <row r="104" spans="1:6" ht="20" customHeight="1" x14ac:dyDescent="0.3">
      <c r="A104" s="11" t="s">
        <v>294</v>
      </c>
      <c r="B104" s="12">
        <v>111</v>
      </c>
      <c r="C104" s="29" t="s">
        <v>128</v>
      </c>
      <c r="D104" s="32"/>
      <c r="E104" s="37" t="s">
        <v>378</v>
      </c>
      <c r="F104" s="38"/>
    </row>
    <row r="105" spans="1:6" ht="20" customHeight="1" x14ac:dyDescent="0.3">
      <c r="A105" s="11" t="s">
        <v>240</v>
      </c>
      <c r="B105" s="12">
        <v>769</v>
      </c>
      <c r="C105" s="29"/>
      <c r="D105" s="32" t="s">
        <v>83</v>
      </c>
      <c r="E105" s="37"/>
      <c r="F105" s="38"/>
    </row>
    <row r="106" spans="1:6" ht="20" customHeight="1" x14ac:dyDescent="0.3">
      <c r="A106" s="11" t="s">
        <v>241</v>
      </c>
      <c r="B106" s="12">
        <v>286</v>
      </c>
      <c r="C106" s="29"/>
      <c r="D106" s="32" t="s">
        <v>347</v>
      </c>
      <c r="E106" s="37"/>
      <c r="F106" s="38"/>
    </row>
    <row r="107" spans="1:6" ht="20" customHeight="1" x14ac:dyDescent="0.3">
      <c r="A107" s="9" t="s">
        <v>242</v>
      </c>
      <c r="B107" s="10">
        <v>11</v>
      </c>
      <c r="C107" s="29"/>
      <c r="D107" s="32" t="s">
        <v>348</v>
      </c>
      <c r="E107" s="37"/>
      <c r="F107" s="38"/>
    </row>
    <row r="108" spans="1:6" ht="20" customHeight="1" x14ac:dyDescent="0.3">
      <c r="A108" s="11" t="s">
        <v>243</v>
      </c>
      <c r="B108" s="12">
        <v>1089</v>
      </c>
      <c r="C108" s="29" t="s">
        <v>86</v>
      </c>
      <c r="D108" s="32"/>
      <c r="E108" s="37"/>
      <c r="F108" s="38"/>
    </row>
    <row r="109" spans="1:6" ht="20" customHeight="1" x14ac:dyDescent="0.3">
      <c r="A109" s="9" t="s">
        <v>244</v>
      </c>
      <c r="B109" s="10">
        <v>122</v>
      </c>
      <c r="C109" s="29"/>
      <c r="D109" s="32" t="s">
        <v>87</v>
      </c>
      <c r="E109" s="37"/>
      <c r="F109" s="38"/>
    </row>
    <row r="110" spans="1:6" ht="20" customHeight="1" x14ac:dyDescent="0.3">
      <c r="A110" s="11" t="s">
        <v>245</v>
      </c>
      <c r="B110" s="12">
        <v>22</v>
      </c>
      <c r="C110" s="29"/>
      <c r="D110" s="32" t="s">
        <v>129</v>
      </c>
      <c r="E110" s="37"/>
      <c r="F110" s="38"/>
    </row>
    <row r="111" spans="1:6" ht="20" customHeight="1" x14ac:dyDescent="0.3">
      <c r="A111" s="9" t="s">
        <v>246</v>
      </c>
      <c r="B111" s="10">
        <v>57</v>
      </c>
      <c r="C111" s="29" t="s">
        <v>88</v>
      </c>
      <c r="D111" s="32"/>
      <c r="E111" s="37"/>
      <c r="F111" s="38"/>
    </row>
    <row r="112" spans="1:6" ht="20" customHeight="1" x14ac:dyDescent="0.3">
      <c r="A112" s="11" t="s">
        <v>247</v>
      </c>
      <c r="B112" s="12">
        <v>14</v>
      </c>
      <c r="C112" s="29" t="s">
        <v>89</v>
      </c>
      <c r="D112" s="32"/>
      <c r="E112" s="37"/>
      <c r="F112" s="38"/>
    </row>
    <row r="113" spans="1:6" ht="20" customHeight="1" x14ac:dyDescent="0.3">
      <c r="A113" s="9" t="s">
        <v>248</v>
      </c>
      <c r="B113" s="10">
        <v>128</v>
      </c>
      <c r="C113" s="29"/>
      <c r="D113" s="32" t="s">
        <v>90</v>
      </c>
      <c r="E113" s="37"/>
      <c r="F113" s="38"/>
    </row>
    <row r="114" spans="1:6" ht="20" customHeight="1" x14ac:dyDescent="0.3">
      <c r="A114" s="11" t="s">
        <v>249</v>
      </c>
      <c r="B114" s="12">
        <v>23</v>
      </c>
      <c r="C114" s="29" t="s">
        <v>130</v>
      </c>
      <c r="D114" s="32"/>
      <c r="E114" s="37"/>
      <c r="F114" s="38"/>
    </row>
    <row r="115" spans="1:6" ht="20" customHeight="1" x14ac:dyDescent="0.3">
      <c r="A115" s="9" t="s">
        <v>250</v>
      </c>
      <c r="B115" s="10">
        <v>764</v>
      </c>
      <c r="C115" s="29"/>
      <c r="D115" s="32" t="s">
        <v>91</v>
      </c>
      <c r="E115" s="37"/>
      <c r="F115" s="38"/>
    </row>
    <row r="116" spans="1:6" ht="20" customHeight="1" x14ac:dyDescent="0.3">
      <c r="A116" s="11" t="s">
        <v>251</v>
      </c>
      <c r="B116" s="12">
        <v>113</v>
      </c>
      <c r="C116" s="29" t="s">
        <v>92</v>
      </c>
      <c r="D116" s="32"/>
      <c r="E116" s="37"/>
      <c r="F116" s="38"/>
    </row>
    <row r="117" spans="1:6" ht="20" customHeight="1" x14ac:dyDescent="0.3">
      <c r="A117" s="11" t="s">
        <v>252</v>
      </c>
      <c r="B117" s="12">
        <v>351</v>
      </c>
      <c r="C117" s="29" t="s">
        <v>93</v>
      </c>
      <c r="D117" s="32"/>
      <c r="E117" s="37"/>
      <c r="F117" s="38"/>
    </row>
    <row r="118" spans="1:6" ht="20" customHeight="1" x14ac:dyDescent="0.3">
      <c r="A118" s="9" t="s">
        <v>253</v>
      </c>
      <c r="B118" s="10">
        <v>1912</v>
      </c>
      <c r="C118" s="29"/>
      <c r="D118" s="32" t="s">
        <v>94</v>
      </c>
      <c r="E118" s="37"/>
      <c r="F118" s="38"/>
    </row>
    <row r="119" spans="1:6" ht="20" customHeight="1" x14ac:dyDescent="0.3">
      <c r="A119" s="11" t="s">
        <v>254</v>
      </c>
      <c r="B119" s="12">
        <v>55</v>
      </c>
      <c r="C119" s="29" t="s">
        <v>95</v>
      </c>
      <c r="D119" s="32"/>
      <c r="E119" s="37"/>
      <c r="F119" s="38"/>
    </row>
    <row r="120" spans="1:6" ht="20" customHeight="1" x14ac:dyDescent="0.3">
      <c r="A120" s="9" t="s">
        <v>255</v>
      </c>
      <c r="B120" s="10">
        <v>66</v>
      </c>
      <c r="C120" s="29" t="s">
        <v>96</v>
      </c>
      <c r="D120" s="32"/>
      <c r="E120" s="37"/>
      <c r="F120" s="38"/>
    </row>
    <row r="121" spans="1:6" ht="20" customHeight="1" x14ac:dyDescent="0.3">
      <c r="A121" s="11" t="s">
        <v>256</v>
      </c>
      <c r="B121" s="12">
        <v>66</v>
      </c>
      <c r="C121" s="29"/>
      <c r="D121" s="32" t="s">
        <v>97</v>
      </c>
      <c r="E121" s="37"/>
      <c r="F121" s="38"/>
    </row>
    <row r="122" spans="1:6" ht="20" customHeight="1" x14ac:dyDescent="0.3">
      <c r="A122" s="9" t="s">
        <v>257</v>
      </c>
      <c r="B122" s="10">
        <v>385</v>
      </c>
      <c r="C122" s="29" t="s">
        <v>98</v>
      </c>
      <c r="D122" s="32"/>
      <c r="E122" s="37"/>
      <c r="F122" s="38"/>
    </row>
    <row r="123" spans="1:6" ht="20" customHeight="1" x14ac:dyDescent="0.3">
      <c r="A123" s="9" t="s">
        <v>258</v>
      </c>
      <c r="B123" s="10">
        <v>62</v>
      </c>
      <c r="C123" s="29" t="s">
        <v>99</v>
      </c>
      <c r="D123" s="32"/>
      <c r="E123" s="37"/>
      <c r="F123" s="38"/>
    </row>
    <row r="124" spans="1:6" ht="20" customHeight="1" x14ac:dyDescent="0.3">
      <c r="A124" s="11" t="s">
        <v>259</v>
      </c>
      <c r="B124" s="12">
        <v>1195</v>
      </c>
      <c r="C124" s="29" t="s">
        <v>100</v>
      </c>
      <c r="D124" s="32"/>
      <c r="E124" s="37"/>
      <c r="F124" s="38"/>
    </row>
    <row r="125" spans="1:6" ht="20" customHeight="1" x14ac:dyDescent="0.3">
      <c r="A125" s="9" t="s">
        <v>260</v>
      </c>
      <c r="B125" s="10">
        <v>1481</v>
      </c>
      <c r="C125" s="29" t="s">
        <v>131</v>
      </c>
      <c r="D125" s="32"/>
      <c r="E125" s="37"/>
      <c r="F125" s="38"/>
    </row>
    <row r="126" spans="1:6" ht="20" customHeight="1" x14ac:dyDescent="0.3">
      <c r="A126" s="11" t="s">
        <v>261</v>
      </c>
      <c r="B126" s="12">
        <v>4375</v>
      </c>
      <c r="C126" s="29" t="s">
        <v>101</v>
      </c>
      <c r="D126" s="32"/>
      <c r="E126" s="37"/>
      <c r="F126" s="38"/>
    </row>
    <row r="127" spans="1:6" ht="20" customHeight="1" x14ac:dyDescent="0.3">
      <c r="A127" s="9" t="s">
        <v>262</v>
      </c>
      <c r="B127" s="10">
        <v>13502</v>
      </c>
      <c r="C127" s="29" t="s">
        <v>102</v>
      </c>
      <c r="D127" s="32"/>
      <c r="E127" s="37"/>
      <c r="F127" s="38"/>
    </row>
    <row r="128" spans="1:6" ht="20" customHeight="1" x14ac:dyDescent="0.3">
      <c r="A128" s="9" t="s">
        <v>263</v>
      </c>
      <c r="B128" s="10">
        <v>87</v>
      </c>
      <c r="C128" s="29"/>
      <c r="D128" s="32" t="s">
        <v>103</v>
      </c>
      <c r="E128" s="37"/>
      <c r="F128" s="38"/>
    </row>
    <row r="129" spans="1:6" ht="20" customHeight="1" x14ac:dyDescent="0.3">
      <c r="A129" s="11" t="s">
        <v>264</v>
      </c>
      <c r="B129" s="12">
        <v>26</v>
      </c>
      <c r="C129" s="29"/>
      <c r="D129" s="32" t="s">
        <v>349</v>
      </c>
      <c r="E129" s="37"/>
      <c r="F129" s="38"/>
    </row>
    <row r="130" spans="1:6" ht="20" customHeight="1" x14ac:dyDescent="0.3">
      <c r="A130" s="9" t="s">
        <v>265</v>
      </c>
      <c r="B130" s="10">
        <v>652</v>
      </c>
      <c r="C130" s="29" t="s">
        <v>104</v>
      </c>
      <c r="D130" s="32"/>
      <c r="E130" s="37"/>
      <c r="F130" s="38"/>
    </row>
    <row r="131" spans="1:6" ht="20" customHeight="1" x14ac:dyDescent="0.3">
      <c r="A131" s="9" t="s">
        <v>266</v>
      </c>
      <c r="B131" s="10">
        <v>825</v>
      </c>
      <c r="C131" s="29" t="s">
        <v>105</v>
      </c>
      <c r="D131" s="32"/>
      <c r="E131" s="37"/>
      <c r="F131" s="38"/>
    </row>
    <row r="132" spans="1:6" ht="20" customHeight="1" x14ac:dyDescent="0.3">
      <c r="A132" s="11" t="s">
        <v>267</v>
      </c>
      <c r="B132" s="12">
        <v>3087</v>
      </c>
      <c r="C132" s="29" t="s">
        <v>106</v>
      </c>
      <c r="D132" s="32"/>
      <c r="E132" s="37"/>
      <c r="F132" s="38"/>
    </row>
    <row r="133" spans="1:6" ht="20" customHeight="1" x14ac:dyDescent="0.3">
      <c r="A133" s="9" t="s">
        <v>268</v>
      </c>
      <c r="B133" s="10">
        <v>3371</v>
      </c>
      <c r="C133" s="29" t="s">
        <v>107</v>
      </c>
      <c r="D133" s="32"/>
      <c r="E133" s="37"/>
      <c r="F133" s="38"/>
    </row>
    <row r="134" spans="1:6" ht="20" customHeight="1" x14ac:dyDescent="0.3">
      <c r="A134" s="11" t="s">
        <v>269</v>
      </c>
      <c r="B134" s="12">
        <v>17551</v>
      </c>
      <c r="C134" s="29"/>
      <c r="D134" s="32" t="s">
        <v>132</v>
      </c>
      <c r="E134" s="37"/>
      <c r="F134" s="38"/>
    </row>
    <row r="135" spans="1:6" ht="20" customHeight="1" x14ac:dyDescent="0.3">
      <c r="A135" s="11" t="s">
        <v>270</v>
      </c>
      <c r="B135" s="12">
        <v>116</v>
      </c>
      <c r="C135" s="29"/>
      <c r="D135" s="32" t="s">
        <v>350</v>
      </c>
      <c r="E135" s="37"/>
      <c r="F135" s="38"/>
    </row>
    <row r="136" spans="1:6" ht="20" customHeight="1" x14ac:dyDescent="0.3">
      <c r="A136" s="9" t="s">
        <v>271</v>
      </c>
      <c r="B136" s="10">
        <v>1597</v>
      </c>
      <c r="C136" s="29"/>
      <c r="D136" s="32" t="s">
        <v>351</v>
      </c>
      <c r="E136" s="37"/>
      <c r="F136" s="38"/>
    </row>
    <row r="137" spans="1:6" ht="20" customHeight="1" x14ac:dyDescent="0.3">
      <c r="A137" s="11" t="s">
        <v>272</v>
      </c>
      <c r="B137" s="12">
        <v>3953</v>
      </c>
      <c r="C137" s="29" t="s">
        <v>108</v>
      </c>
      <c r="D137" s="32"/>
      <c r="E137" s="37"/>
      <c r="F137" s="38"/>
    </row>
    <row r="138" spans="1:6" ht="20" customHeight="1" x14ac:dyDescent="0.3">
      <c r="A138" s="9" t="s">
        <v>273</v>
      </c>
      <c r="B138" s="10">
        <v>632</v>
      </c>
      <c r="C138" s="29" t="s">
        <v>109</v>
      </c>
      <c r="D138" s="32"/>
      <c r="E138" s="37"/>
      <c r="F138" s="38"/>
    </row>
    <row r="139" spans="1:6" ht="20" customHeight="1" x14ac:dyDescent="0.3">
      <c r="A139" s="11" t="s">
        <v>274</v>
      </c>
      <c r="B139" s="12">
        <v>89</v>
      </c>
      <c r="C139" s="29" t="s">
        <v>133</v>
      </c>
      <c r="D139" s="32"/>
      <c r="E139" s="37"/>
      <c r="F139" s="38"/>
    </row>
    <row r="140" spans="1:6" ht="20" customHeight="1" x14ac:dyDescent="0.3">
      <c r="A140" s="9" t="s">
        <v>277</v>
      </c>
      <c r="B140" s="10">
        <v>494</v>
      </c>
      <c r="C140" s="29"/>
      <c r="D140" s="32" t="s">
        <v>110</v>
      </c>
      <c r="E140" s="37"/>
      <c r="F140" s="38"/>
    </row>
    <row r="141" spans="1:6" ht="20" customHeight="1" x14ac:dyDescent="0.3">
      <c r="A141" s="9" t="s">
        <v>275</v>
      </c>
      <c r="B141" s="10">
        <v>516</v>
      </c>
      <c r="C141" s="29" t="s">
        <v>111</v>
      </c>
      <c r="D141" s="32"/>
      <c r="E141" s="37"/>
      <c r="F141" s="38"/>
    </row>
    <row r="142" spans="1:6" ht="20" customHeight="1" x14ac:dyDescent="0.3">
      <c r="A142" s="11" t="s">
        <v>276</v>
      </c>
      <c r="B142" s="12">
        <v>52</v>
      </c>
      <c r="C142" s="29" t="s">
        <v>134</v>
      </c>
      <c r="D142" s="32"/>
      <c r="E142" s="37"/>
      <c r="F142" s="38"/>
    </row>
    <row r="143" spans="1:6" ht="20" customHeight="1" x14ac:dyDescent="0.3">
      <c r="A143" s="11" t="s">
        <v>278</v>
      </c>
      <c r="B143" s="12">
        <v>36</v>
      </c>
      <c r="C143" s="29" t="s">
        <v>113</v>
      </c>
      <c r="D143" s="32"/>
      <c r="E143" s="37"/>
      <c r="F143" s="38"/>
    </row>
    <row r="144" spans="1:6" ht="20" customHeight="1" x14ac:dyDescent="0.3">
      <c r="A144" s="11" t="s">
        <v>279</v>
      </c>
      <c r="B144" s="12">
        <v>163</v>
      </c>
      <c r="C144" s="29"/>
      <c r="D144" s="32" t="s">
        <v>115</v>
      </c>
      <c r="E144" s="37"/>
      <c r="F144" s="38"/>
    </row>
    <row r="145" spans="1:6" ht="20" customHeight="1" x14ac:dyDescent="0.3">
      <c r="A145" s="9" t="s">
        <v>280</v>
      </c>
      <c r="B145" s="10">
        <v>8</v>
      </c>
      <c r="C145" s="29" t="s">
        <v>135</v>
      </c>
      <c r="D145" s="32"/>
      <c r="E145" s="37"/>
      <c r="F145" s="38"/>
    </row>
    <row r="146" spans="1:6" ht="20" customHeight="1" x14ac:dyDescent="0.3">
      <c r="A146" s="11" t="s">
        <v>281</v>
      </c>
      <c r="B146" s="12">
        <v>263</v>
      </c>
      <c r="C146" s="29" t="s">
        <v>116</v>
      </c>
      <c r="D146" s="32"/>
      <c r="E146" s="37"/>
      <c r="F146" s="38"/>
    </row>
    <row r="147" spans="1:6" ht="20" customHeight="1" x14ac:dyDescent="0.3">
      <c r="A147" s="11" t="s">
        <v>282</v>
      </c>
      <c r="B147" s="12">
        <v>222</v>
      </c>
      <c r="C147" s="29" t="s">
        <v>117</v>
      </c>
      <c r="D147" s="32"/>
      <c r="E147" s="37"/>
      <c r="F147" s="38"/>
    </row>
    <row r="148" spans="1:6" ht="20" customHeight="1" x14ac:dyDescent="0.3">
      <c r="A148" s="9" t="s">
        <v>283</v>
      </c>
      <c r="B148" s="10">
        <v>2</v>
      </c>
      <c r="C148" s="29" t="s">
        <v>118</v>
      </c>
      <c r="D148" s="32"/>
      <c r="E148" s="37"/>
      <c r="F148" s="38"/>
    </row>
    <row r="149" spans="1:6" ht="20" customHeight="1" x14ac:dyDescent="0.3">
      <c r="A149" s="9" t="s">
        <v>284</v>
      </c>
      <c r="B149" s="10">
        <v>12</v>
      </c>
      <c r="C149" s="29" t="s">
        <v>137</v>
      </c>
      <c r="D149" s="32"/>
      <c r="E149" s="37"/>
      <c r="F149" s="38"/>
    </row>
    <row r="150" spans="1:6" ht="20" customHeight="1" x14ac:dyDescent="0.3">
      <c r="A150" s="9" t="s">
        <v>285</v>
      </c>
      <c r="B150" s="10">
        <v>95</v>
      </c>
      <c r="C150" s="29" t="s">
        <v>139</v>
      </c>
      <c r="D150" s="32"/>
      <c r="E150" s="37"/>
      <c r="F150" s="38"/>
    </row>
    <row r="151" spans="1:6" ht="20" customHeight="1" x14ac:dyDescent="0.3">
      <c r="A151" s="11" t="s">
        <v>286</v>
      </c>
      <c r="B151" s="12">
        <v>2</v>
      </c>
      <c r="C151" s="29"/>
      <c r="D151" s="32" t="s">
        <v>120</v>
      </c>
      <c r="E151" s="37"/>
      <c r="F151" s="38"/>
    </row>
    <row r="152" spans="1:6" ht="20" customHeight="1" x14ac:dyDescent="0.3">
      <c r="A152" s="9" t="s">
        <v>287</v>
      </c>
      <c r="B152" s="10">
        <v>17</v>
      </c>
      <c r="C152" s="29"/>
      <c r="D152" s="32" t="s">
        <v>121</v>
      </c>
      <c r="E152" s="37"/>
      <c r="F152" s="38"/>
    </row>
    <row r="153" spans="1:6" ht="20" customHeight="1" x14ac:dyDescent="0.3">
      <c r="A153" s="9" t="s">
        <v>288</v>
      </c>
      <c r="B153" s="10">
        <v>29</v>
      </c>
      <c r="C153" s="29"/>
      <c r="D153" s="32" t="s">
        <v>352</v>
      </c>
      <c r="E153" s="37"/>
      <c r="F153" s="38"/>
    </row>
    <row r="154" spans="1:6" ht="20" customHeight="1" x14ac:dyDescent="0.3">
      <c r="A154" s="11" t="s">
        <v>289</v>
      </c>
      <c r="B154" s="12">
        <v>13</v>
      </c>
      <c r="C154" s="29"/>
      <c r="D154" s="32" t="s">
        <v>353</v>
      </c>
      <c r="E154" s="37"/>
      <c r="F154" s="38"/>
    </row>
    <row r="155" spans="1:6" ht="20" customHeight="1" x14ac:dyDescent="0.3">
      <c r="A155" s="9" t="s">
        <v>295</v>
      </c>
      <c r="B155" s="10">
        <v>2</v>
      </c>
      <c r="C155" s="29"/>
      <c r="D155" s="32" t="s">
        <v>354</v>
      </c>
      <c r="E155" s="37"/>
      <c r="F155" s="38"/>
    </row>
    <row r="156" spans="1:6" ht="20" customHeight="1" x14ac:dyDescent="0.3">
      <c r="A156" s="9" t="s">
        <v>290</v>
      </c>
      <c r="B156" s="10">
        <v>17</v>
      </c>
      <c r="C156" s="5"/>
      <c r="D156" s="32" t="s">
        <v>122</v>
      </c>
      <c r="E156" s="37"/>
      <c r="F156" s="38"/>
    </row>
    <row r="157" spans="1:6" ht="20" customHeight="1" x14ac:dyDescent="0.3">
      <c r="A157" s="11" t="s">
        <v>291</v>
      </c>
      <c r="B157" s="12">
        <v>48</v>
      </c>
      <c r="C157" s="5"/>
      <c r="D157" s="32" t="s">
        <v>355</v>
      </c>
      <c r="E157" s="37"/>
      <c r="F157" s="38"/>
    </row>
    <row r="158" spans="1:6" ht="20" customHeight="1" x14ac:dyDescent="0.3">
      <c r="A158" s="9" t="s">
        <v>296</v>
      </c>
      <c r="B158" s="10">
        <v>2</v>
      </c>
      <c r="C158" s="5"/>
      <c r="D158" s="32" t="s">
        <v>356</v>
      </c>
      <c r="E158" s="37"/>
      <c r="F158" s="38"/>
    </row>
    <row r="159" spans="1:6" ht="20" customHeight="1" x14ac:dyDescent="0.3">
      <c r="A159" s="11" t="s">
        <v>297</v>
      </c>
      <c r="B159" s="12">
        <v>6</v>
      </c>
      <c r="C159" s="5"/>
      <c r="D159" s="32" t="s">
        <v>357</v>
      </c>
      <c r="E159" s="37"/>
      <c r="F159" s="38"/>
    </row>
    <row r="160" spans="1:6" ht="20" customHeight="1" x14ac:dyDescent="0.3">
      <c r="A160" s="14" t="s">
        <v>207</v>
      </c>
      <c r="B160" s="19">
        <v>1926</v>
      </c>
      <c r="C160" s="5"/>
      <c r="D160" s="32"/>
      <c r="E160" s="37"/>
      <c r="F160" s="38"/>
    </row>
    <row r="161" spans="1:6" ht="20" customHeight="1" x14ac:dyDescent="0.3">
      <c r="A161" s="14" t="s">
        <v>329</v>
      </c>
      <c r="B161" s="19">
        <v>34</v>
      </c>
      <c r="C161" s="5"/>
      <c r="D161" s="32"/>
      <c r="E161" s="37"/>
      <c r="F161" s="38"/>
    </row>
    <row r="162" spans="1:6" ht="20" customHeight="1" x14ac:dyDescent="0.3">
      <c r="A162" s="15" t="s">
        <v>327</v>
      </c>
      <c r="B162" s="20">
        <v>57</v>
      </c>
      <c r="C162" s="5"/>
      <c r="D162" s="32"/>
      <c r="E162" s="37"/>
      <c r="F162" s="38"/>
    </row>
    <row r="163" spans="1:6" ht="20" customHeight="1" x14ac:dyDescent="0.3">
      <c r="A163" s="14" t="s">
        <v>328</v>
      </c>
      <c r="B163" s="19">
        <v>791</v>
      </c>
      <c r="C163" s="5"/>
      <c r="D163" s="32"/>
      <c r="E163" s="37"/>
      <c r="F163" s="38"/>
    </row>
    <row r="164" spans="1:6" ht="20" customHeight="1" x14ac:dyDescent="0.3">
      <c r="A164" s="13" t="s">
        <v>298</v>
      </c>
      <c r="B164" s="16"/>
      <c r="C164" s="17" t="s">
        <v>123</v>
      </c>
      <c r="D164" s="30"/>
      <c r="E164" s="41"/>
      <c r="F164" s="42"/>
    </row>
    <row r="165" spans="1:6" ht="20" customHeight="1" x14ac:dyDescent="0.3">
      <c r="A165" s="13" t="s">
        <v>299</v>
      </c>
      <c r="B165" s="18"/>
      <c r="C165" s="17"/>
      <c r="D165" s="30"/>
      <c r="E165" s="41"/>
      <c r="F165" s="42"/>
    </row>
    <row r="166" spans="1:6" ht="20" customHeight="1" x14ac:dyDescent="0.3">
      <c r="A166" s="13" t="s">
        <v>300</v>
      </c>
      <c r="B166" s="18"/>
      <c r="C166" s="17"/>
      <c r="D166" s="30" t="s">
        <v>124</v>
      </c>
      <c r="E166" s="41"/>
      <c r="F166" s="42"/>
    </row>
    <row r="167" spans="1:6" ht="20" customHeight="1" x14ac:dyDescent="0.3">
      <c r="A167" s="13" t="s">
        <v>301</v>
      </c>
      <c r="B167" s="16"/>
      <c r="C167" s="17"/>
      <c r="D167" s="30" t="s">
        <v>125</v>
      </c>
      <c r="E167" s="41"/>
      <c r="F167" s="42"/>
    </row>
    <row r="168" spans="1:6" ht="20" customHeight="1" x14ac:dyDescent="0.3">
      <c r="A168" s="13" t="s">
        <v>302</v>
      </c>
      <c r="B168" s="16"/>
      <c r="C168" s="17" t="s">
        <v>84</v>
      </c>
      <c r="D168" s="30"/>
      <c r="E168" s="41"/>
      <c r="F168" s="42"/>
    </row>
    <row r="169" spans="1:6" ht="20" customHeight="1" x14ac:dyDescent="0.3">
      <c r="A169" s="13" t="s">
        <v>303</v>
      </c>
      <c r="B169" s="16"/>
      <c r="C169" s="17"/>
      <c r="D169" s="30" t="s">
        <v>85</v>
      </c>
      <c r="E169" s="41"/>
      <c r="F169" s="42"/>
    </row>
    <row r="170" spans="1:6" ht="20" customHeight="1" x14ac:dyDescent="0.3">
      <c r="A170" s="13" t="s">
        <v>304</v>
      </c>
      <c r="B170" s="16"/>
      <c r="C170" s="17"/>
      <c r="D170" s="30" t="s">
        <v>112</v>
      </c>
      <c r="E170" s="41"/>
      <c r="F170" s="42"/>
    </row>
    <row r="171" spans="1:6" ht="20" customHeight="1" x14ac:dyDescent="0.3">
      <c r="A171" s="13" t="s">
        <v>305</v>
      </c>
      <c r="B171" s="16"/>
      <c r="C171" s="17" t="s">
        <v>114</v>
      </c>
      <c r="D171" s="30"/>
      <c r="E171" s="41"/>
      <c r="F171" s="42"/>
    </row>
    <row r="172" spans="1:6" ht="20" customHeight="1" x14ac:dyDescent="0.3">
      <c r="A172" s="13" t="s">
        <v>306</v>
      </c>
      <c r="B172" s="16"/>
      <c r="C172" s="17" t="s">
        <v>136</v>
      </c>
      <c r="D172" s="30"/>
      <c r="E172" s="41"/>
      <c r="F172" s="42"/>
    </row>
    <row r="173" spans="1:6" ht="20" customHeight="1" x14ac:dyDescent="0.3">
      <c r="A173" s="13" t="s">
        <v>307</v>
      </c>
      <c r="B173" s="16"/>
      <c r="C173" s="17"/>
      <c r="D173" s="30" t="s">
        <v>119</v>
      </c>
      <c r="E173" s="41"/>
      <c r="F173" s="42"/>
    </row>
    <row r="174" spans="1:6" ht="20" customHeight="1" x14ac:dyDescent="0.3">
      <c r="A174" s="13" t="s">
        <v>308</v>
      </c>
      <c r="B174" s="16"/>
      <c r="C174" s="17"/>
      <c r="D174" s="30" t="s">
        <v>138</v>
      </c>
      <c r="E174" s="41"/>
      <c r="F174" s="42"/>
    </row>
    <row r="175" spans="1:6" ht="20" customHeight="1" x14ac:dyDescent="0.3">
      <c r="A175" s="13" t="s">
        <v>309</v>
      </c>
      <c r="B175" s="16"/>
      <c r="C175" s="17"/>
      <c r="D175" s="30" t="s">
        <v>358</v>
      </c>
      <c r="E175" s="41"/>
      <c r="F175" s="42"/>
    </row>
    <row r="176" spans="1:6" ht="20" customHeight="1" x14ac:dyDescent="0.3">
      <c r="A176" s="13" t="s">
        <v>310</v>
      </c>
      <c r="B176" s="16"/>
      <c r="C176" s="17"/>
      <c r="D176" s="30" t="s">
        <v>359</v>
      </c>
      <c r="E176" s="41"/>
      <c r="F176" s="42"/>
    </row>
    <row r="177" spans="1:6" ht="20" customHeight="1" x14ac:dyDescent="0.3">
      <c r="A177" s="13" t="s">
        <v>311</v>
      </c>
      <c r="B177" s="16"/>
      <c r="C177" s="17"/>
      <c r="D177" s="30" t="s">
        <v>360</v>
      </c>
      <c r="E177" s="41"/>
      <c r="F177" s="42"/>
    </row>
    <row r="178" spans="1:6" ht="20" customHeight="1" x14ac:dyDescent="0.3">
      <c r="A178" s="13" t="s">
        <v>312</v>
      </c>
      <c r="B178" s="16"/>
      <c r="C178" s="17"/>
      <c r="D178" s="30" t="s">
        <v>361</v>
      </c>
      <c r="E178" s="41"/>
      <c r="F178" s="42"/>
    </row>
    <row r="179" spans="1:6" ht="20" customHeight="1" x14ac:dyDescent="0.3">
      <c r="A179" s="13" t="s">
        <v>313</v>
      </c>
      <c r="B179" s="16"/>
      <c r="C179" s="17"/>
      <c r="D179" s="30" t="s">
        <v>362</v>
      </c>
      <c r="E179" s="41"/>
      <c r="F179" s="42"/>
    </row>
    <row r="180" spans="1:6" ht="20" customHeight="1" x14ac:dyDescent="0.3">
      <c r="A180" s="13" t="s">
        <v>314</v>
      </c>
      <c r="B180" s="16"/>
      <c r="C180" s="17"/>
      <c r="D180" s="30" t="s">
        <v>363</v>
      </c>
      <c r="E180" s="41"/>
      <c r="F180" s="42"/>
    </row>
    <row r="181" spans="1:6" ht="20" customHeight="1" x14ac:dyDescent="0.3">
      <c r="A181" s="13" t="s">
        <v>315</v>
      </c>
      <c r="B181" s="16"/>
      <c r="C181" s="17"/>
      <c r="D181" s="30" t="s">
        <v>364</v>
      </c>
      <c r="E181" s="41"/>
      <c r="F181" s="42"/>
    </row>
    <row r="182" spans="1:6" ht="20" customHeight="1" x14ac:dyDescent="0.3">
      <c r="A182" s="13" t="s">
        <v>316</v>
      </c>
      <c r="B182" s="16"/>
      <c r="C182" s="17"/>
      <c r="D182" s="30" t="s">
        <v>365</v>
      </c>
      <c r="E182" s="41"/>
      <c r="F182" s="42"/>
    </row>
    <row r="183" spans="1:6" ht="20" customHeight="1" x14ac:dyDescent="0.3">
      <c r="A183" s="13" t="s">
        <v>317</v>
      </c>
      <c r="B183" s="16"/>
      <c r="C183" s="17"/>
      <c r="D183" s="30" t="s">
        <v>140</v>
      </c>
      <c r="E183" s="41"/>
      <c r="F183" s="42"/>
    </row>
    <row r="184" spans="1:6" ht="20" customHeight="1" x14ac:dyDescent="0.3">
      <c r="A184" s="13" t="s">
        <v>318</v>
      </c>
      <c r="B184" s="16"/>
      <c r="C184" s="17"/>
      <c r="D184" s="30" t="s">
        <v>366</v>
      </c>
      <c r="E184" s="41"/>
      <c r="F184" s="42"/>
    </row>
    <row r="185" spans="1:6" ht="20" customHeight="1" x14ac:dyDescent="0.3">
      <c r="A185" s="13" t="s">
        <v>319</v>
      </c>
      <c r="B185" s="16"/>
      <c r="C185" s="17"/>
      <c r="D185" s="30" t="s">
        <v>141</v>
      </c>
      <c r="E185" s="41"/>
      <c r="F185" s="42"/>
    </row>
    <row r="186" spans="1:6" ht="20" customHeight="1" x14ac:dyDescent="0.3">
      <c r="A186" s="13" t="s">
        <v>320</v>
      </c>
      <c r="B186" s="16"/>
      <c r="C186" s="17"/>
      <c r="D186" s="30" t="s">
        <v>142</v>
      </c>
      <c r="E186" s="41"/>
      <c r="F186" s="42"/>
    </row>
    <row r="187" spans="1:6" ht="20" customHeight="1" x14ac:dyDescent="0.3">
      <c r="A187" s="13" t="s">
        <v>321</v>
      </c>
      <c r="B187" s="16"/>
      <c r="C187" s="17"/>
      <c r="D187" s="30" t="s">
        <v>367</v>
      </c>
      <c r="E187" s="41"/>
      <c r="F187" s="42"/>
    </row>
    <row r="188" spans="1:6" ht="20" customHeight="1" x14ac:dyDescent="0.3">
      <c r="A188" s="13" t="s">
        <v>322</v>
      </c>
      <c r="B188" s="16"/>
      <c r="C188" s="17"/>
      <c r="D188" s="30" t="s">
        <v>143</v>
      </c>
      <c r="E188" s="41"/>
      <c r="F188" s="42"/>
    </row>
    <row r="189" spans="1:6" ht="20" customHeight="1" x14ac:dyDescent="0.3">
      <c r="A189" s="13" t="s">
        <v>323</v>
      </c>
      <c r="B189" s="16"/>
      <c r="C189" s="17"/>
      <c r="D189" s="30" t="s">
        <v>368</v>
      </c>
      <c r="E189" s="41"/>
      <c r="F189" s="42"/>
    </row>
    <row r="190" spans="1:6" ht="20" customHeight="1" x14ac:dyDescent="0.3">
      <c r="A190" s="13" t="s">
        <v>324</v>
      </c>
      <c r="B190" s="16"/>
      <c r="C190" s="17"/>
      <c r="D190" s="30" t="s">
        <v>144</v>
      </c>
      <c r="E190" s="41"/>
      <c r="F190" s="42"/>
    </row>
    <row r="191" spans="1:6" ht="20" customHeight="1" x14ac:dyDescent="0.3">
      <c r="A191" s="13" t="s">
        <v>325</v>
      </c>
      <c r="B191" s="16"/>
      <c r="C191" s="16"/>
      <c r="D191" s="30" t="s">
        <v>145</v>
      </c>
      <c r="E191" s="41"/>
      <c r="F191" s="42"/>
    </row>
    <row r="192" spans="1:6" ht="20" customHeight="1" x14ac:dyDescent="0.3">
      <c r="A192" s="13" t="s">
        <v>326</v>
      </c>
      <c r="B192" s="16"/>
      <c r="C192" s="16"/>
      <c r="D192" s="30" t="s">
        <v>369</v>
      </c>
      <c r="E192" s="41"/>
      <c r="F192" s="42"/>
    </row>
    <row r="193" spans="1:2" x14ac:dyDescent="0.3">
      <c r="A193" s="2"/>
    </row>
    <row r="199" spans="1:2" x14ac:dyDescent="0.3">
      <c r="B199" s="7"/>
    </row>
    <row r="200" spans="1:2" x14ac:dyDescent="0.3">
      <c r="B200" s="7"/>
    </row>
    <row r="201" spans="1:2" x14ac:dyDescent="0.3">
      <c r="B201" s="7"/>
    </row>
    <row r="202" spans="1:2" x14ac:dyDescent="0.3">
      <c r="B202" s="7"/>
    </row>
    <row r="203" spans="1:2" x14ac:dyDescent="0.3">
      <c r="B203" s="7"/>
    </row>
    <row r="204" spans="1:2" x14ac:dyDescent="0.3">
      <c r="B204" s="7"/>
    </row>
    <row r="205" spans="1:2" x14ac:dyDescent="0.3">
      <c r="B205" s="7"/>
    </row>
    <row r="206" spans="1:2" x14ac:dyDescent="0.3">
      <c r="B206" s="7"/>
    </row>
    <row r="207" spans="1:2" x14ac:dyDescent="0.3">
      <c r="B207" s="7"/>
    </row>
    <row r="208" spans="1:2" x14ac:dyDescent="0.3">
      <c r="B208" s="7"/>
    </row>
    <row r="209" spans="2:2" x14ac:dyDescent="0.3">
      <c r="B209" s="7"/>
    </row>
    <row r="210" spans="2:2" x14ac:dyDescent="0.3">
      <c r="B210" s="7"/>
    </row>
    <row r="211" spans="2:2" x14ac:dyDescent="0.3">
      <c r="B211" s="7"/>
    </row>
    <row r="212" spans="2:2" x14ac:dyDescent="0.3">
      <c r="B212" s="7"/>
    </row>
    <row r="213" spans="2:2" x14ac:dyDescent="0.3">
      <c r="B213" s="7"/>
    </row>
    <row r="214" spans="2:2" x14ac:dyDescent="0.3">
      <c r="B214" s="7"/>
    </row>
    <row r="215" spans="2:2" x14ac:dyDescent="0.3">
      <c r="B215" s="7"/>
    </row>
    <row r="216" spans="2:2" x14ac:dyDescent="0.3">
      <c r="B216" s="7"/>
    </row>
    <row r="217" spans="2:2" x14ac:dyDescent="0.3">
      <c r="B217" s="7"/>
    </row>
    <row r="218" spans="2:2" x14ac:dyDescent="0.3">
      <c r="B218" s="7"/>
    </row>
    <row r="219" spans="2:2" x14ac:dyDescent="0.3">
      <c r="B219" s="7"/>
    </row>
    <row r="220" spans="2:2" x14ac:dyDescent="0.3">
      <c r="B220" s="7"/>
    </row>
    <row r="221" spans="2:2" x14ac:dyDescent="0.3">
      <c r="B221" s="7"/>
    </row>
    <row r="222" spans="2:2" x14ac:dyDescent="0.3">
      <c r="B222" s="7"/>
    </row>
    <row r="223" spans="2:2" x14ac:dyDescent="0.3">
      <c r="B223" s="7"/>
    </row>
    <row r="224" spans="2:2" x14ac:dyDescent="0.3">
      <c r="B224" s="7"/>
    </row>
    <row r="225" spans="2:2" x14ac:dyDescent="0.3">
      <c r="B225" s="7"/>
    </row>
    <row r="226" spans="2:2" x14ac:dyDescent="0.3">
      <c r="B226" s="7"/>
    </row>
    <row r="227" spans="2:2" x14ac:dyDescent="0.3">
      <c r="B227" s="7"/>
    </row>
    <row r="228" spans="2:2" x14ac:dyDescent="0.3">
      <c r="B228" s="7"/>
    </row>
    <row r="229" spans="2:2" x14ac:dyDescent="0.3">
      <c r="B229" s="7"/>
    </row>
    <row r="230" spans="2:2" x14ac:dyDescent="0.3">
      <c r="B230" s="7"/>
    </row>
    <row r="231" spans="2:2" x14ac:dyDescent="0.3">
      <c r="B231" s="7"/>
    </row>
    <row r="232" spans="2:2" x14ac:dyDescent="0.3">
      <c r="B232" s="7"/>
    </row>
  </sheetData>
  <mergeCells count="193">
    <mergeCell ref="A2:D2"/>
    <mergeCell ref="A3:D3"/>
    <mergeCell ref="A4:D4"/>
    <mergeCell ref="A5:D5"/>
    <mergeCell ref="A6:D6"/>
    <mergeCell ref="A1:F1"/>
    <mergeCell ref="E190:F190"/>
    <mergeCell ref="E191:F191"/>
    <mergeCell ref="E192:F192"/>
    <mergeCell ref="A8:F8"/>
    <mergeCell ref="A7:F7"/>
    <mergeCell ref="A9:F9"/>
    <mergeCell ref="E185:F185"/>
    <mergeCell ref="E186:F186"/>
    <mergeCell ref="E187:F187"/>
    <mergeCell ref="E188:F188"/>
    <mergeCell ref="E189:F189"/>
    <mergeCell ref="E180:F180"/>
    <mergeCell ref="E181:F181"/>
    <mergeCell ref="E182:F182"/>
    <mergeCell ref="E183:F183"/>
    <mergeCell ref="E184:F184"/>
    <mergeCell ref="E175:F175"/>
    <mergeCell ref="E176:F176"/>
    <mergeCell ref="E177:F177"/>
    <mergeCell ref="E178:F178"/>
    <mergeCell ref="E179:F179"/>
    <mergeCell ref="E170:F170"/>
    <mergeCell ref="E171:F171"/>
    <mergeCell ref="E172:F172"/>
    <mergeCell ref="E173:F173"/>
    <mergeCell ref="E174:F174"/>
    <mergeCell ref="E165:F165"/>
    <mergeCell ref="E166:F166"/>
    <mergeCell ref="E167:F167"/>
    <mergeCell ref="E168:F168"/>
    <mergeCell ref="E169:F169"/>
    <mergeCell ref="E160:F160"/>
    <mergeCell ref="E161:F161"/>
    <mergeCell ref="E162:F162"/>
    <mergeCell ref="E163:F163"/>
    <mergeCell ref="E164:F164"/>
    <mergeCell ref="E155:F155"/>
    <mergeCell ref="E156:F156"/>
    <mergeCell ref="E157:F157"/>
    <mergeCell ref="E158:F158"/>
    <mergeCell ref="E159:F159"/>
    <mergeCell ref="E150:F150"/>
    <mergeCell ref="E151:F151"/>
    <mergeCell ref="E152:F152"/>
    <mergeCell ref="E153:F153"/>
    <mergeCell ref="E154:F154"/>
    <mergeCell ref="E145:F145"/>
    <mergeCell ref="E146:F146"/>
    <mergeCell ref="E147:F147"/>
    <mergeCell ref="E148:F148"/>
    <mergeCell ref="E149:F149"/>
    <mergeCell ref="E140:F140"/>
    <mergeCell ref="E141:F141"/>
    <mergeCell ref="E142:F142"/>
    <mergeCell ref="E143:F143"/>
    <mergeCell ref="E144:F144"/>
    <mergeCell ref="E135:F135"/>
    <mergeCell ref="E136:F136"/>
    <mergeCell ref="E137:F137"/>
    <mergeCell ref="E138:F138"/>
    <mergeCell ref="E139:F139"/>
    <mergeCell ref="E130:F130"/>
    <mergeCell ref="E131:F131"/>
    <mergeCell ref="E132:F132"/>
    <mergeCell ref="E133:F133"/>
    <mergeCell ref="E134:F134"/>
    <mergeCell ref="E125:F125"/>
    <mergeCell ref="E126:F126"/>
    <mergeCell ref="E127:F127"/>
    <mergeCell ref="E128:F128"/>
    <mergeCell ref="E129:F129"/>
    <mergeCell ref="E120:F120"/>
    <mergeCell ref="E121:F121"/>
    <mergeCell ref="E122:F122"/>
    <mergeCell ref="E123:F123"/>
    <mergeCell ref="E124:F124"/>
    <mergeCell ref="E115:F115"/>
    <mergeCell ref="E116:F116"/>
    <mergeCell ref="E117:F117"/>
    <mergeCell ref="E118:F118"/>
    <mergeCell ref="E119:F119"/>
    <mergeCell ref="E110:F110"/>
    <mergeCell ref="E111:F111"/>
    <mergeCell ref="E112:F112"/>
    <mergeCell ref="E113:F113"/>
    <mergeCell ref="E114:F114"/>
    <mergeCell ref="E105:F105"/>
    <mergeCell ref="E106:F106"/>
    <mergeCell ref="E107:F107"/>
    <mergeCell ref="E108:F108"/>
    <mergeCell ref="E109:F109"/>
    <mergeCell ref="E100:F100"/>
    <mergeCell ref="E101:F101"/>
    <mergeCell ref="E102:F102"/>
    <mergeCell ref="E103:F103"/>
    <mergeCell ref="E104:F104"/>
    <mergeCell ref="E95:F95"/>
    <mergeCell ref="E96:F96"/>
    <mergeCell ref="E97:F97"/>
    <mergeCell ref="E98:F98"/>
    <mergeCell ref="E99:F99"/>
    <mergeCell ref="E90:F90"/>
    <mergeCell ref="E91:F91"/>
    <mergeCell ref="E92:F92"/>
    <mergeCell ref="E93:F93"/>
    <mergeCell ref="E94:F94"/>
    <mergeCell ref="E85:F85"/>
    <mergeCell ref="E86:F86"/>
    <mergeCell ref="E87:F87"/>
    <mergeCell ref="E88:F88"/>
    <mergeCell ref="E89:F89"/>
    <mergeCell ref="E80:F80"/>
    <mergeCell ref="E81:F81"/>
    <mergeCell ref="E82:F82"/>
    <mergeCell ref="E83:F83"/>
    <mergeCell ref="E84:F84"/>
    <mergeCell ref="E75:F75"/>
    <mergeCell ref="E76:F76"/>
    <mergeCell ref="E77:F77"/>
    <mergeCell ref="E78:F78"/>
    <mergeCell ref="E79:F79"/>
    <mergeCell ref="E70:F70"/>
    <mergeCell ref="E71:F71"/>
    <mergeCell ref="E72:F72"/>
    <mergeCell ref="E73:F73"/>
    <mergeCell ref="E74:F74"/>
    <mergeCell ref="E65:F65"/>
    <mergeCell ref="E66:F66"/>
    <mergeCell ref="E67:F67"/>
    <mergeCell ref="E68:F68"/>
    <mergeCell ref="E69:F69"/>
    <mergeCell ref="E60:F60"/>
    <mergeCell ref="E61:F61"/>
    <mergeCell ref="E62:F62"/>
    <mergeCell ref="E63:F63"/>
    <mergeCell ref="E64:F64"/>
    <mergeCell ref="E55:F55"/>
    <mergeCell ref="E56:F56"/>
    <mergeCell ref="E57:F57"/>
    <mergeCell ref="E58:F58"/>
    <mergeCell ref="E59:F59"/>
    <mergeCell ref="E50:F50"/>
    <mergeCell ref="E51:F51"/>
    <mergeCell ref="E52:F52"/>
    <mergeCell ref="E53:F53"/>
    <mergeCell ref="E54:F54"/>
    <mergeCell ref="E45:F45"/>
    <mergeCell ref="E46:F46"/>
    <mergeCell ref="E47:F47"/>
    <mergeCell ref="E48:F48"/>
    <mergeCell ref="E49:F49"/>
    <mergeCell ref="E40:F40"/>
    <mergeCell ref="E41:F41"/>
    <mergeCell ref="E42:F42"/>
    <mergeCell ref="E43:F43"/>
    <mergeCell ref="E44:F44"/>
    <mergeCell ref="E35:F35"/>
    <mergeCell ref="E36:F36"/>
    <mergeCell ref="E37:F37"/>
    <mergeCell ref="E38:F38"/>
    <mergeCell ref="E39:F39"/>
    <mergeCell ref="E30:F30"/>
    <mergeCell ref="E31:F31"/>
    <mergeCell ref="E32:F32"/>
    <mergeCell ref="E33:F33"/>
    <mergeCell ref="E34:F34"/>
    <mergeCell ref="E25:F25"/>
    <mergeCell ref="E26:F26"/>
    <mergeCell ref="E27:F27"/>
    <mergeCell ref="E28:F28"/>
    <mergeCell ref="E29:F29"/>
    <mergeCell ref="E10:F10"/>
    <mergeCell ref="E11:F11"/>
    <mergeCell ref="E12:F12"/>
    <mergeCell ref="E13:F13"/>
    <mergeCell ref="E14:F14"/>
    <mergeCell ref="C24:C26"/>
    <mergeCell ref="E20:F20"/>
    <mergeCell ref="E21:F21"/>
    <mergeCell ref="E22:F22"/>
    <mergeCell ref="E23:F23"/>
    <mergeCell ref="E24:F24"/>
    <mergeCell ref="E15:F15"/>
    <mergeCell ref="E16:F16"/>
    <mergeCell ref="E17:F17"/>
    <mergeCell ref="E18:F18"/>
    <mergeCell ref="E19:F19"/>
  </mergeCells>
  <phoneticPr fontId="3"/>
  <dataValidations count="1">
    <dataValidation type="textLength" operator="lessThanOrEqual" allowBlank="1" showInputMessage="1" showErrorMessage="1" sqref="B65546:B65719 B131082:B131255 B196618:B196791 B262154:B262327 B327690:B327863 B393226:B393399 B458762:B458935 B524298:B524471 B589834:B590007 B655370:B655543 B720906:B721079 B786442:B786615 B851978:B852151 B917514:B917687 B983050:B983223 D13:E155 A164:A190 A11:A155 A160:A161 D11:E11 C164:E190 C27:C155 C11:C24" xr:uid="{80C512F6-D417-4E0D-B1D8-F2C7D49CD3B9}">
      <formula1>17</formula1>
    </dataValidation>
  </dataValidations>
  <hyperlinks>
    <hyperlink ref="A11" r:id="rId1" display="https://www.mirbase.org/cgi-bin/mirna_entry.pl?acc=dme-bantam" xr:uid="{68B93892-0290-4563-AD89-576E6226856B}"/>
    <hyperlink ref="A12" r:id="rId2" display="https://www.mirbase.org/cgi-bin/mirna_entry.pl?acc=dme-let-7" xr:uid="{6C432B22-7E78-43A7-A130-D8B9F5E20A06}"/>
    <hyperlink ref="A13" r:id="rId3" display="https://www.mirbase.org/cgi-bin/mirna_entry.pl?acc=dme-mir-iab-4" xr:uid="{A003A4EE-6962-4AB3-B4A0-5B7A6D090085}"/>
    <hyperlink ref="A14" r:id="rId4" display="https://www.mirbase.org/cgi-bin/mirna_entry.pl?acc=dme-mir-iab-8" xr:uid="{E27FBDC1-AF41-4E37-961F-8FEB5C666A4C}"/>
    <hyperlink ref="A15" r:id="rId5" display="https://www.mirbase.org/cgi-bin/mirna_entry.pl?acc=dme-mir-1" xr:uid="{F78C0C7C-8756-4E13-AAC2-5C68C2ADAD7D}"/>
    <hyperlink ref="A16" r:id="rId6" display="https://www.mirbase.org/cgi-bin/mirna_entry.pl?acc=dme-mir-2a-1" xr:uid="{A2C20815-EC65-4B12-B83F-6EDACBAE66FE}"/>
    <hyperlink ref="A17" r:id="rId7" display="https://www.mirbase.org/cgi-bin/mirna_entry.pl?acc=dme-mir-2a-2" xr:uid="{A1C58220-EEAB-4683-85E8-04F53B30B998}"/>
    <hyperlink ref="A18" r:id="rId8" display="https://www.mirbase.org/cgi-bin/mirna_entry.pl?acc=dme-mir-2b-1" xr:uid="{CBEA9317-DA8C-46CA-B48E-368157F23F56}"/>
    <hyperlink ref="A19" r:id="rId9" display="https://www.mirbase.org/cgi-bin/mirna_entry.pl?acc=dme-mir-2b-2" xr:uid="{5EF855D4-DBA8-409A-AE26-B54EEC0C7ECA}"/>
    <hyperlink ref="A20" r:id="rId10" display="https://www.mirbase.org/cgi-bin/mirna_entry.pl?acc=dme-mir-2c" xr:uid="{DF57E202-389B-4124-917E-66CCAC15356A}"/>
    <hyperlink ref="A21" r:id="rId11" display="https://www.mirbase.org/cgi-bin/mirna_entry.pl?acc=dme-mir-3" xr:uid="{354F0CE2-7073-45E1-9BAB-B1DA8C3E3315}"/>
    <hyperlink ref="A22" r:id="rId12" display="https://www.mirbase.org/cgi-bin/mirna_entry.pl?acc=dme-mir-4" xr:uid="{CB5F8892-B5FD-4484-9D3E-5BA688CD008F}"/>
    <hyperlink ref="A23" r:id="rId13" display="https://www.mirbase.org/cgi-bin/mirna_entry.pl?acc=dme-mir-5" xr:uid="{AB6E8486-88FB-4D05-84D1-CC6E1F52D725}"/>
    <hyperlink ref="A24" r:id="rId14" display="https://www.mirbase.org/cgi-bin/mirna_entry.pl?acc=dme-mir-6-1" xr:uid="{10A93EA4-6F96-430A-8971-46CAB084FADE}"/>
    <hyperlink ref="A25" r:id="rId15" display="https://www.mirbase.org/cgi-bin/mirna_entry.pl?acc=dme-mir-6-2" xr:uid="{D7753C3F-1E52-4223-808C-53DA4C368A12}"/>
    <hyperlink ref="A26" r:id="rId16" display="https://www.mirbase.org/cgi-bin/mirna_entry.pl?acc=dme-mir-6-3" xr:uid="{84521D20-E2B8-487F-8DD5-DFE742A4891E}"/>
    <hyperlink ref="A27" r:id="rId17" display="https://www.mirbase.org/cgi-bin/mirna_entry.pl?acc=dme-mir-7" xr:uid="{3D7BDE2B-F3DE-4F0F-9DDE-BC0D56DFF884}"/>
    <hyperlink ref="A28" r:id="rId18" display="https://www.mirbase.org/cgi-bin/mirna_entry.pl?acc=dme-mir-8" xr:uid="{A9788AF5-EC42-4076-81DF-BD3FA0324440}"/>
    <hyperlink ref="A29" r:id="rId19" display="https://www.mirbase.org/cgi-bin/mirna_entry.pl?acc=dme-mir-9a" xr:uid="{2064E5BB-DF70-46E9-9BEB-D50E2EA15272}"/>
    <hyperlink ref="A30" r:id="rId20" display="https://www.mirbase.org/cgi-bin/mirna_entry.pl?acc=dme-mir-9b" xr:uid="{ECF53143-EF08-43F8-BB79-B2118E5113E7}"/>
    <hyperlink ref="A31" r:id="rId21" display="https://www.mirbase.org/cgi-bin/mirna_entry.pl?acc=dme-mir-9c" xr:uid="{787DE1D7-21A6-4337-BB7D-3D8D05AC1E5A}"/>
    <hyperlink ref="A32" r:id="rId22" display="https://www.mirbase.org/cgi-bin/mirna_entry.pl?acc=dme-mir-10" xr:uid="{C35A7795-BB29-4545-8F0B-774EC062317C}"/>
    <hyperlink ref="A33" r:id="rId23" display="https://www.mirbase.org/cgi-bin/mirna_entry.pl?acc=dme-mir-11" xr:uid="{489741F7-E878-4DEA-9394-166D046516AF}"/>
    <hyperlink ref="A34" r:id="rId24" display="https://www.mirbase.org/cgi-bin/mirna_entry.pl?acc=dme-mir-12" xr:uid="{3DB08516-E27E-4353-ADEA-666CB0EE7EDB}"/>
    <hyperlink ref="A35" r:id="rId25" display="https://www.mirbase.org/cgi-bin/mirna_entry.pl?acc=dme-mir-13a" xr:uid="{CCE2A045-F513-4DA9-BC3A-44742FB097F1}"/>
    <hyperlink ref="A36" r:id="rId26" display="https://www.mirbase.org/cgi-bin/mirna_entry.pl?acc=dme-mir-13b-1" xr:uid="{0E4443C2-A404-4201-8E6E-63F04123A6C5}"/>
    <hyperlink ref="A37" r:id="rId27" display="https://www.mirbase.org/cgi-bin/mirna_entry.pl?acc=dme-mir-13b-2" xr:uid="{98594225-5C64-438B-A7BE-579FFA31FD94}"/>
    <hyperlink ref="A38" r:id="rId28" display="https://www.mirbase.org/cgi-bin/mirna_entry.pl?acc=dme-mir-14" xr:uid="{E57AE338-DCAE-437F-8E92-1FB8A2B40E05}"/>
    <hyperlink ref="A39" r:id="rId29" display="https://www.mirbase.org/cgi-bin/mirna_entry.pl?acc=dme-mir-31a" xr:uid="{635BE45C-0B25-4A3B-9BF2-AC5BD5FD12ED}"/>
    <hyperlink ref="A40" r:id="rId30" display="https://www.mirbase.org/cgi-bin/mirna_entry.pl?acc=dme-mir-31b" xr:uid="{DD0304DB-409D-4DA6-A600-5D7844A78EDC}"/>
    <hyperlink ref="A41" r:id="rId31" display="https://www.mirbase.org/cgi-bin/mirna_entry.pl?acc=dme-mir-33" xr:uid="{DE009C54-9419-4AEE-9BB4-5DD80A71EFAF}"/>
    <hyperlink ref="A42" r:id="rId32" display="https://www.mirbase.org/cgi-bin/mirna_entry.pl?acc=dme-mir-34" xr:uid="{3FC09AB2-01B9-480D-8DEE-C3CCA2F0803C}"/>
    <hyperlink ref="A43" r:id="rId33" display="https://www.mirbase.org/cgi-bin/mirna_entry.pl?acc=dme-mir-79" xr:uid="{0C3CB5BB-F8E0-41F6-B347-6530DB72BC4D}"/>
    <hyperlink ref="A44" r:id="rId34" display="https://www.mirbase.org/cgi-bin/mirna_entry.pl?acc=dme-mir-87" xr:uid="{677270A6-715C-4A9C-AF08-48F35804BF6C}"/>
    <hyperlink ref="A45" r:id="rId35" display="https://www.mirbase.org/cgi-bin/mirna_entry.pl?acc=dme-mir-92a" xr:uid="{40741E38-F550-4551-934E-1E53A2D4C165}"/>
    <hyperlink ref="A46" r:id="rId36" display="https://www.mirbase.org/cgi-bin/mirna_entry.pl?acc=dme-mir-92b" xr:uid="{8652BDF6-158E-4574-8F57-DB439367A617}"/>
    <hyperlink ref="A47" r:id="rId37" display="https://www.mirbase.org/cgi-bin/mirna_entry.pl?acc=dme-mir-100" xr:uid="{CC49FE4F-B5AB-4D85-A779-E4A68C1C5967}"/>
    <hyperlink ref="A48" r:id="rId38" display="https://www.mirbase.org/cgi-bin/mirna_entry.pl?acc=dme-mir-124" xr:uid="{79CDDD45-D76B-4700-940C-1FC27B31A2DE}"/>
    <hyperlink ref="A50" r:id="rId39" display="https://www.mirbase.org/cgi-bin/mirna_entry.pl?acc=dme-mir-133" xr:uid="{550623E8-63A1-48F1-A4AE-22C02B1E18A2}"/>
    <hyperlink ref="A49" r:id="rId40" display="https://www.mirbase.org/cgi-bin/mirna_entry.pl?acc=dme-mir-125" xr:uid="{DA965B91-46DD-4D9F-B082-BA2FEF696166}"/>
    <hyperlink ref="A51" r:id="rId41" display="https://www.mirbase.org/cgi-bin/mirna_entry.pl?acc=dme-mir-137" xr:uid="{D9BE4419-CA2A-4E0D-9B36-A37BB2FF0C97}"/>
    <hyperlink ref="A52" r:id="rId42" display="https://www.mirbase.org/cgi-bin/mirna_entry.pl?acc=dme-mir-184" xr:uid="{04547CF3-6513-4438-8574-0F8F90A2BAE4}"/>
    <hyperlink ref="A53" r:id="rId43" display="https://www.mirbase.org/cgi-bin/mirna_entry.pl?acc=dme-mir-190" xr:uid="{6B6418B4-4F9F-41E6-8F89-2F485015C6D4}"/>
    <hyperlink ref="A54" r:id="rId44" display="https://www.mirbase.org/cgi-bin/mirna_entry.pl?acc=dme-mir-193" xr:uid="{0734AA17-E7E9-46E7-8F60-95E0B193B9CA}"/>
    <hyperlink ref="A55" r:id="rId45" display="https://www.mirbase.org/cgi-bin/mirna_entry.pl?acc=dme-mir-210" xr:uid="{A954CAEB-71B9-4E2A-A64E-19C63E8F5593}"/>
    <hyperlink ref="A56" r:id="rId46" display="https://www.mirbase.org/cgi-bin/mirna_entry.pl?acc=dme-mir-219" xr:uid="{E652FF4F-6F47-469E-9DF6-46485D1F0DBE}"/>
    <hyperlink ref="A57" r:id="rId47" display="https://www.mirbase.org/cgi-bin/mirna_entry.pl?acc=dme-mir-252" xr:uid="{D793B5C3-1135-4FBA-8E7A-D5AE3B972FAD}"/>
    <hyperlink ref="A58" r:id="rId48" display="https://www.mirbase.org/cgi-bin/mirna_entry.pl?acc=dme-mir-263a" xr:uid="{F18CB391-8A3E-41F3-8C14-6BD154E872CE}"/>
    <hyperlink ref="A59" r:id="rId49" display="https://www.mirbase.org/cgi-bin/mirna_entry.pl?acc=dme-mir-263b" xr:uid="{388CDC60-46F7-4F98-BEC3-AA50A848491F}"/>
    <hyperlink ref="A60" r:id="rId50" display="https://www.mirbase.org/cgi-bin/mirna_entry.pl?acc=dme-mir-274" xr:uid="{83678FCC-96EC-4821-8EE5-BBFF7AAC0050}"/>
    <hyperlink ref="A61" r:id="rId51" display="https://www.mirbase.org/cgi-bin/mirna_entry.pl?acc=dme-mir-275" xr:uid="{BA79919D-DCCF-4C22-BBE0-4AAE62D667D7}"/>
    <hyperlink ref="A62" r:id="rId52" display="https://www.mirbase.org/cgi-bin/mirna_entry.pl?acc=dme-mir-276a" xr:uid="{D6901D68-E2F9-4E27-975E-EEFB2C59F5EA}"/>
    <hyperlink ref="A63" r:id="rId53" display="https://www.mirbase.org/cgi-bin/mirna_entry.pl?acc=dme-mir-276b" xr:uid="{7913C76C-2D43-4642-BF72-020CAEAF3EC8}"/>
    <hyperlink ref="A64" r:id="rId54" display="https://www.mirbase.org/cgi-bin/mirna_entry.pl?acc=dme-mir-277" xr:uid="{B77E6D17-9085-4190-9E30-4192E214E294}"/>
    <hyperlink ref="A65" r:id="rId55" display="https://www.mirbase.org/cgi-bin/mirna_entry.pl?acc=dme-mir-278" xr:uid="{B705461A-52A3-4407-A4E6-7F3F2E349C1F}"/>
    <hyperlink ref="A66" r:id="rId56" display="https://www.mirbase.org/cgi-bin/mirna_entry.pl?acc=dme-mir-279" xr:uid="{16BFDA72-BE29-4BEA-A156-FD557C6F52F0}"/>
    <hyperlink ref="A67" r:id="rId57" display="https://www.mirbase.org/cgi-bin/mirna_entry.pl?acc=dme-mir-281-1" xr:uid="{DFD66B30-7DE0-405F-8F54-CADDD1317877}"/>
    <hyperlink ref="A68" r:id="rId58" display="https://www.mirbase.org/cgi-bin/mirna_entry.pl?acc=dme-mir-281-2" xr:uid="{DBD1CE2B-AAF5-4061-817E-0B3B87AF0628}"/>
    <hyperlink ref="A69" r:id="rId59" display="https://www.mirbase.org/cgi-bin/mirna_entry.pl?acc=dme-mir-282" xr:uid="{162AE9C1-4DA6-4E6C-828F-F45382EE0D8C}"/>
    <hyperlink ref="A70" r:id="rId60" display="https://www.mirbase.org/cgi-bin/mirna_entry.pl?acc=dme-mir-284" xr:uid="{C0F75540-ECEA-4D76-82FC-AF87C340CBB0}"/>
    <hyperlink ref="A71" r:id="rId61" display="https://www.mirbase.org/cgi-bin/mirna_entry.pl?acc=dme-mir-285" xr:uid="{DEA8843C-8B5B-4C22-80B2-6633A9B0DFC9}"/>
    <hyperlink ref="A72" r:id="rId62" display="https://www.mirbase.org/cgi-bin/mirna_entry.pl?acc=dme-mir-286" xr:uid="{B9A113AC-B1E5-4346-834E-AACFF093A658}"/>
    <hyperlink ref="A73" r:id="rId63" display="https://www.mirbase.org/cgi-bin/mirna_entry.pl?acc=dme-mir-289" xr:uid="{75A2ACB9-9B27-403D-BC18-A43ECA048AA6}"/>
    <hyperlink ref="A74" r:id="rId64" display="https://www.mirbase.org/cgi-bin/mirna_entry.pl?acc=dme-mir-303" xr:uid="{859677F4-E7E6-4109-AE87-4B8B7BBAE772}"/>
    <hyperlink ref="A75" r:id="rId65" display="https://www.mirbase.org/cgi-bin/mirna_entry.pl?acc=dme-mir-304" xr:uid="{E2F87EB0-1ED3-44CE-AAE2-DD8256F2FDFE}"/>
    <hyperlink ref="A76" r:id="rId66" display="https://www.mirbase.org/cgi-bin/mirna_entry.pl?acc=dme-mir-305" xr:uid="{DA726EF4-5D92-4DC7-B1DA-D988C532667F}"/>
    <hyperlink ref="A77" r:id="rId67" display="https://www.mirbase.org/cgi-bin/mirna_entry.pl?acc=dme-mir-306" xr:uid="{354272BE-DFF5-4605-A9A3-4C9CCD66013D}"/>
    <hyperlink ref="A78" r:id="rId68" display="https://www.mirbase.org/cgi-bin/mirna_entry.pl?acc=dme-mir-307a" xr:uid="{900AB61F-5E85-4D90-9296-0F1E86F0D339}"/>
    <hyperlink ref="A79" r:id="rId69" display="https://www.mirbase.org/cgi-bin/mirna_entry.pl?acc=dme-mir-308" xr:uid="{376CA3E4-943F-4B7E-9FE0-FC512844A3DE}"/>
    <hyperlink ref="A80" r:id="rId70" display="https://www.mirbase.org/cgi-bin/mirna_entry.pl?acc=dme-mir-309" xr:uid="{C571FA6A-F8D1-42C0-805A-C3D3E4AD028F}"/>
    <hyperlink ref="A81" r:id="rId71" display="https://www.mirbase.org/cgi-bin/mirna_entry.pl?acc=dme-mir-310" xr:uid="{AE218B4E-041C-469C-A1EF-A3B8742066CE}"/>
    <hyperlink ref="A82" r:id="rId72" display="https://www.mirbase.org/cgi-bin/mirna_entry.pl?acc=dme-mir-311" xr:uid="{7546B4A4-DDDE-48F9-9D2B-FEF354B42ACC}"/>
    <hyperlink ref="A83" r:id="rId73" display="https://www.mirbase.org/cgi-bin/mirna_entry.pl?acc=dme-mir-312" xr:uid="{C5131E05-815D-42DF-BAC9-971D7441418A}"/>
    <hyperlink ref="A84" r:id="rId74" display="https://www.mirbase.org/cgi-bin/mirna_entry.pl?acc=dme-mir-313" xr:uid="{3BBC073B-CABA-4984-A975-FF34E6EA0729}"/>
    <hyperlink ref="A85" r:id="rId75" display="https://www.mirbase.org/cgi-bin/mirna_entry.pl?acc=dme-mir-314" xr:uid="{80EB5398-FC0E-4EBB-B9F2-9604328B56E3}"/>
    <hyperlink ref="A86" r:id="rId76" display="https://www.mirbase.org/cgi-bin/mirna_entry.pl?acc=dme-mir-315" xr:uid="{2EE364C8-D933-437C-9B4B-0F966E425559}"/>
    <hyperlink ref="A87" r:id="rId77" display="https://www.mirbase.org/cgi-bin/mirna_entry.pl?acc=dme-mir-316" xr:uid="{6D656F40-E9CA-40C4-9816-C54B3B12C1B0}"/>
    <hyperlink ref="A88" r:id="rId78" display="https://www.mirbase.org/cgi-bin/mirna_entry.pl?acc=dme-mir-317" xr:uid="{94AE153C-0F72-4E37-B125-A87330C6B4F9}"/>
    <hyperlink ref="A89" r:id="rId79" display="https://www.mirbase.org/cgi-bin/mirna_entry.pl?acc=dme-mir-318" xr:uid="{8D9DF18D-949C-4C3F-B418-05B8364FF28A}"/>
    <hyperlink ref="A90" r:id="rId80" display="https://www.mirbase.org/cgi-bin/mirna_entry.pl?acc=dme-mir-375" xr:uid="{BC0F592C-2863-40A3-AC70-87B8D5527BD8}"/>
    <hyperlink ref="A91" r:id="rId81" display="https://www.mirbase.org/cgi-bin/mirna_entry.pl?acc=dme-mir-927" xr:uid="{3A9E0D36-DFFF-4900-AAFC-C31760DA6647}"/>
    <hyperlink ref="A92" r:id="rId82" display="https://www.mirbase.org/cgi-bin/mirna_entry.pl?acc=dme-mir-929" xr:uid="{F310C43E-F2CF-4407-A175-698B3F7E3820}"/>
    <hyperlink ref="A93" r:id="rId83" display="https://www.mirbase.org/cgi-bin/mirna_entry.pl?acc=dme-mir-932" xr:uid="{698282A4-DEB0-40CC-BE47-FC0E920E1F3C}"/>
    <hyperlink ref="A96" r:id="rId84" display="https://www.mirbase.org/cgi-bin/mirna_entry.pl?acc=dme-mir-956" xr:uid="{428DE017-30D3-48AD-BC84-7F3C42C70AB4}"/>
    <hyperlink ref="A97" r:id="rId85" display="https://www.mirbase.org/cgi-bin/mirna_entry.pl?acc=dme-mir-957" xr:uid="{61FFC3C3-EB01-43F2-855C-0695DB5700B8}"/>
    <hyperlink ref="A98" r:id="rId86" display="https://www.mirbase.org/cgi-bin/mirna_entry.pl?acc=dme-mir-958" xr:uid="{6A660D40-7EE4-469E-BBF7-64DC33A1497B}"/>
    <hyperlink ref="A99" r:id="rId87" display="https://www.mirbase.org/cgi-bin/mirna_entry.pl?acc=dme-mir-959" xr:uid="{A7A1546A-5CFF-45B5-B970-0C188F7813C3}"/>
    <hyperlink ref="A100" r:id="rId88" display="https://www.mirbase.org/cgi-bin/mirna_entry.pl?acc=dme-mir-960" xr:uid="{5834081B-A780-4377-8F0D-4A149F00CAE6}"/>
    <hyperlink ref="A101" r:id="rId89" display="https://www.mirbase.org/cgi-bin/mirna_entry.pl?acc=dme-mir-961" xr:uid="{B55D87D1-CF5E-490E-B92D-2CFA643711D5}"/>
    <hyperlink ref="A102" r:id="rId90" display="https://www.mirbase.org/cgi-bin/mirna_entry.pl?acc=dme-mir-962" xr:uid="{20516B65-3F94-4B6B-9A08-1138FC88B04B}"/>
    <hyperlink ref="A103" r:id="rId91" display="https://www.mirbase.org/cgi-bin/mirna_entry.pl?acc=dme-mir-963" xr:uid="{A91FC951-B363-4533-9E2F-5039E7735B7D}"/>
    <hyperlink ref="A105" r:id="rId92" display="https://www.mirbase.org/cgi-bin/mirna_entry.pl?acc=dme-mir-965" xr:uid="{150A4E09-E2E1-4781-B729-53DFA5AC678D}"/>
    <hyperlink ref="A106" r:id="rId93" display="https://www.mirbase.org/cgi-bin/mirna_entry.pl?acc=dme-mir-968" xr:uid="{52D941F3-3E4E-4D81-A845-3724DA95B968}"/>
    <hyperlink ref="A107" r:id="rId94" display="https://www.mirbase.org/cgi-bin/mirna_entry.pl?acc=dme-mir-969" xr:uid="{668B6422-8B0A-43BA-921A-04A73A9246A5}"/>
    <hyperlink ref="A108" r:id="rId95" display="https://www.mirbase.org/cgi-bin/mirna_entry.pl?acc=dme-mir-970" xr:uid="{3EAF8AAA-1291-490B-9439-E2F79FFC4532}"/>
    <hyperlink ref="A109" r:id="rId96" display="https://www.mirbase.org/cgi-bin/mirna_entry.pl?acc=dme-mir-971" xr:uid="{094F6100-3039-4C52-8F41-E12A38C79F74}"/>
    <hyperlink ref="A110" r:id="rId97" display="https://www.mirbase.org/cgi-bin/mirna_entry.pl?acc=dme-mir-972" xr:uid="{F1068B62-C245-4F7A-9680-44D3E7CB15EC}"/>
    <hyperlink ref="A111" r:id="rId98" display="https://www.mirbase.org/cgi-bin/mirna_entry.pl?acc=dme-mir-973" xr:uid="{5B6A33E2-7E1A-47D3-831F-03DEB583C85B}"/>
    <hyperlink ref="A112" r:id="rId99" display="https://www.mirbase.org/cgi-bin/mirna_entry.pl?acc=dme-mir-974" xr:uid="{E285F626-F8BF-4669-9E60-6C2CF88BC8B6}"/>
    <hyperlink ref="A113" r:id="rId100" display="https://www.mirbase.org/cgi-bin/mirna_entry.pl?acc=dme-mir-975" xr:uid="{1256F8E0-461B-40E0-9ADF-F662DBDD8497}"/>
    <hyperlink ref="A114" r:id="rId101" display="https://www.mirbase.org/cgi-bin/mirna_entry.pl?acc=dme-mir-976" xr:uid="{0B552ED0-6EE6-4815-833B-94F0A8861664}"/>
    <hyperlink ref="A115" r:id="rId102" display="https://www.mirbase.org/cgi-bin/mirna_entry.pl?acc=dme-mir-977" xr:uid="{30F3CEDF-4170-4640-A733-5F652C58233A}"/>
    <hyperlink ref="A116" r:id="rId103" display="https://www.mirbase.org/cgi-bin/mirna_entry.pl?acc=dme-mir-978" xr:uid="{E3D654A0-E92D-4425-A354-4BB665773DAF}"/>
    <hyperlink ref="A117" r:id="rId104" display="https://www.mirbase.org/cgi-bin/mirna_entry.pl?acc=dme-mir-980" xr:uid="{CCDCA40C-6D6E-4744-84B8-187624B3E8DF}"/>
    <hyperlink ref="A118" r:id="rId105" display="https://www.mirbase.org/cgi-bin/mirna_entry.pl?acc=dme-mir-981" xr:uid="{71D43783-4CF8-4219-B7CD-E4DE891AF18D}"/>
    <hyperlink ref="A119" r:id="rId106" display="https://www.mirbase.org/cgi-bin/mirna_entry.pl?acc=dme-mir-982" xr:uid="{7F5EFC8E-D0D2-469E-8F93-F0FCA17B005A}"/>
    <hyperlink ref="A120" r:id="rId107" display="https://www.mirbase.org/cgi-bin/mirna_entry.pl?acc=dme-mir-983-1" xr:uid="{8AED4D9E-18A7-4B40-B3AF-2DC0C1DA9E64}"/>
    <hyperlink ref="A121" r:id="rId108" display="https://www.mirbase.org/cgi-bin/mirna_entry.pl?acc=dme-mir-983-2" xr:uid="{2D555B27-B726-487F-936E-D3C600E8EDC8}"/>
    <hyperlink ref="A122" r:id="rId109" display="https://www.mirbase.org/cgi-bin/mirna_entry.pl?acc=dme-mir-984" xr:uid="{9D745063-41C6-4B8C-93AB-CEC9B4F8B012}"/>
    <hyperlink ref="A123" r:id="rId110" display="https://www.mirbase.org/cgi-bin/mirna_entry.pl?acc=dme-mir-985" xr:uid="{DD5BC981-2DCF-4CA8-988B-50CA83B02A23}"/>
    <hyperlink ref="A124" r:id="rId111" display="https://www.mirbase.org/cgi-bin/mirna_entry.pl?acc=dme-mir-986" xr:uid="{965B18FF-4003-4110-A1DA-830A78A9964A}"/>
    <hyperlink ref="A125" r:id="rId112" display="https://www.mirbase.org/cgi-bin/mirna_entry.pl?acc=dme-mir-987" xr:uid="{814D5E54-EDC1-41AB-9AC9-10809CF8A8B3}"/>
    <hyperlink ref="A126" r:id="rId113" display="https://www.mirbase.org/cgi-bin/mirna_entry.pl?acc=dme-mir-988" xr:uid="{93500663-05E5-47AE-A971-C4A46EB7CFB1}"/>
    <hyperlink ref="A127" r:id="rId114" display="https://www.mirbase.org/cgi-bin/mirna_entry.pl?acc=dme-mir-989" xr:uid="{53CD0DEC-BAE3-4586-ABE1-0DACD22AEEDB}"/>
    <hyperlink ref="A128" r:id="rId115" display="https://www.mirbase.org/cgi-bin/mirna_entry.pl?acc=dme-mir-990" xr:uid="{1BF505DE-4026-4AA5-B7EB-86B53596EC2D}"/>
    <hyperlink ref="A129" r:id="rId116" display="https://www.mirbase.org/cgi-bin/mirna_entry.pl?acc=dme-mir-991" xr:uid="{A958B99D-79D2-44F2-934E-083F44A4D453}"/>
    <hyperlink ref="A130" r:id="rId117" display="https://www.mirbase.org/cgi-bin/mirna_entry.pl?acc=dme-mir-992" xr:uid="{DBC08357-6BEB-41FA-AC87-E41684F7F9C1}"/>
    <hyperlink ref="A131" r:id="rId118" display="https://www.mirbase.org/cgi-bin/mirna_entry.pl?acc=dme-mir-993" xr:uid="{E922E9CF-71BF-4103-968F-E94C54D9278E}"/>
    <hyperlink ref="A132" r:id="rId119" display="https://www.mirbase.org/cgi-bin/mirna_entry.pl?acc=dme-mir-994" xr:uid="{DB92FB95-41B5-4C50-9E09-756AC477D855}"/>
    <hyperlink ref="A133" r:id="rId120" display="https://www.mirbase.org/cgi-bin/mirna_entry.pl?acc=dme-mir-995" xr:uid="{630FCA55-2A02-413E-87C4-5D3B6BDEDBC2}"/>
    <hyperlink ref="A134" r:id="rId121" display="https://www.mirbase.org/cgi-bin/mirna_entry.pl?acc=dme-mir-996" xr:uid="{5876FAD5-CE3A-4E2B-8A38-8410A0C1A0DA}"/>
    <hyperlink ref="A135" r:id="rId122" display="https://www.mirbase.org/cgi-bin/mirna_entry.pl?acc=dme-mir-997" xr:uid="{940642EB-68FB-436D-B943-BB9E03E3C1B9}"/>
    <hyperlink ref="A136" r:id="rId123" display="https://www.mirbase.org/cgi-bin/mirna_entry.pl?acc=dme-mir-998" xr:uid="{B9775743-A9EF-416C-AB58-3C79EA655F27}"/>
    <hyperlink ref="A137" r:id="rId124" display="https://www.mirbase.org/cgi-bin/mirna_entry.pl?acc=dme-mir-999" xr:uid="{21D2271A-A69C-4496-839E-939E4BA528B2}"/>
    <hyperlink ref="A138" r:id="rId125" display="https://www.mirbase.org/cgi-bin/mirna_entry.pl?acc=dme-mir-1000" xr:uid="{16C94DEE-EE6E-43AD-B6B7-FE68ACEE700F}"/>
    <hyperlink ref="A139" r:id="rId126" display="https://www.mirbase.org/cgi-bin/mirna_entry.pl?acc=dme-mir-1001" xr:uid="{034D286C-3B5F-4BF2-9298-6FA6C47CBABD}"/>
    <hyperlink ref="A141" r:id="rId127" display="https://www.mirbase.org/cgi-bin/mirna_entry.pl?acc=dme-mir-1003" xr:uid="{21B381F3-A7D8-4342-8E52-E008BFC8ED49}"/>
    <hyperlink ref="A142" r:id="rId128" display="https://www.mirbase.org/cgi-bin/mirna_entry.pl?acc=dme-mir-1004" xr:uid="{7FF414F7-CD09-43DB-8E28-589EE35EF217}"/>
    <hyperlink ref="A140" r:id="rId129" display="https://www.mirbase.org/cgi-bin/mirna_entry.pl?acc=dme-mir-1002" xr:uid="{BF894BE3-B6B2-46A6-B066-476FF1A85517}"/>
    <hyperlink ref="A143" r:id="rId130" display="https://www.mirbase.org/cgi-bin/mirna_entry.pl?acc=dme-mir-1006" xr:uid="{C2F3A9BD-97F9-43B5-8079-841112EDC7D4}"/>
    <hyperlink ref="A144" r:id="rId131" display="https://www.mirbase.org/cgi-bin/mirna_entry.pl?acc=dme-mir-1008" xr:uid="{3D969D2D-224E-4BB4-8270-A150B96167A7}"/>
    <hyperlink ref="A145" r:id="rId132" display="https://www.mirbase.org/cgi-bin/mirna_entry.pl?acc=dme-mir-1009" xr:uid="{3E648159-29DC-401A-A958-13CF86B7F941}"/>
    <hyperlink ref="A146" r:id="rId133" display="https://www.mirbase.org/cgi-bin/mirna_entry.pl?acc=dme-mir-1010" xr:uid="{EB8B746E-513A-4F7A-81CC-2E11F14B8B25}"/>
    <hyperlink ref="A147" r:id="rId134" display="https://www.mirbase.org/cgi-bin/mirna_entry.pl?acc=dme-mir-1012" xr:uid="{553AF4C5-5DCA-4A99-AABE-FD272DA31E6A}"/>
    <hyperlink ref="A148" r:id="rId135" display="https://www.mirbase.org/cgi-bin/mirna_entry.pl?acc=dme-mir-1013" xr:uid="{1B54EBC1-43E1-48A3-957B-584C7294EF40}"/>
    <hyperlink ref="A149" r:id="rId136" display="https://www.mirbase.org/cgi-bin/mirna_entry.pl?acc=dme-mir-1015" xr:uid="{8C22E979-1892-483A-9D67-9EE8161BF397}"/>
    <hyperlink ref="A150" r:id="rId137" display="https://www.mirbase.org/cgi-bin/mirna_entry.pl?acc=dme-mir-1017" xr:uid="{1E21F860-34F5-4F6D-A4D0-93CC3DE33B86}"/>
    <hyperlink ref="A151" r:id="rId138" display="https://www.mirbase.org/cgi-bin/mirna_entry.pl?acc=dme-mir-2279" xr:uid="{49DBA5D4-FA36-4D42-94F2-0363BE029CB4}"/>
    <hyperlink ref="A152" r:id="rId139" display="https://www.mirbase.org/cgi-bin/mirna_entry.pl?acc=dme-mir-2494" xr:uid="{61C960FB-5DB8-4D84-B4F5-EAF76EFD2A3A}"/>
    <hyperlink ref="A153" r:id="rId140" display="https://www.mirbase.org/cgi-bin/mirna_entry.pl?acc=dme-mir-2498" xr:uid="{DA5B0108-6CA4-4EED-B4D9-AA61BF7BAE48}"/>
    <hyperlink ref="A154" r:id="rId141" display="https://www.mirbase.org/cgi-bin/mirna_entry.pl?acc=dme-mir-2499" xr:uid="{0474DCEE-7BAA-4B80-A838-E0EE6C219570}"/>
    <hyperlink ref="A156" r:id="rId142" display="https://www.mirbase.org/cgi-bin/mirna_entry.pl?acc=dme-mir-4951" xr:uid="{DB7D8ED5-9A6B-44FB-9C44-F379610B8921}"/>
    <hyperlink ref="A157" r:id="rId143" display="https://www.mirbase.org/cgi-bin/mirna_entry.pl?acc=dme-mir-4966" xr:uid="{C1986436-9E34-4FF2-9E22-8F92F11F87A6}"/>
    <hyperlink ref="A94" r:id="rId144" display="https://www.mirbase.org/cgi-bin/mirna_entry.pl?acc=dme-mir-954" xr:uid="{9B1FE193-2C40-48DE-8C6F-4AB877DD3E08}"/>
    <hyperlink ref="A95" r:id="rId145" display="https://www.mirbase.org/cgi-bin/mirna_entry.pl?acc=dme-mir-955" xr:uid="{4218D18D-1EA4-41A7-B4F5-50D3A4CDFBE8}"/>
    <hyperlink ref="A104" r:id="rId146" display="https://www.mirbase.org/cgi-bin/mirna_entry.pl?acc=dme-mir-964" xr:uid="{C5FB9BAE-251B-4CB2-BBA1-2B60484385C1}"/>
    <hyperlink ref="A155" r:id="rId147" display="https://www.mirbase.org/cgi-bin/mirna_entry.pl?acc=dme-mir-2500" xr:uid="{20268CB5-B663-47DD-BDCE-9859C122FF1D}"/>
    <hyperlink ref="A158" r:id="rId148" display="https://www.mirbase.org/cgi-bin/mirna_entry.pl?acc=dme-mir-4969" xr:uid="{E7016139-9876-4156-89CD-008E76069A6F}"/>
    <hyperlink ref="A159" r:id="rId149" display="https://www.mirbase.org/cgi-bin/mirna_entry.pl?acc=dme-mir-4976" xr:uid="{FB68A64E-3381-4522-9F9E-94F8D75A7912}"/>
    <hyperlink ref="A164" r:id="rId150" display="https://www.mirbase.org/cgi-bin/mirna_entry.pl?acc=dme-mir-280" xr:uid="{954CF00E-E37F-4B22-B2B1-C2185F9798A2}"/>
    <hyperlink ref="A165" r:id="rId151" display="https://www.mirbase.org/cgi-bin/mirna_entry.pl?acc=dme-mir-287" xr:uid="{9CDC9CAD-92C4-4ED8-BB6D-C411C04D3DE7}"/>
    <hyperlink ref="A166" r:id="rId152" display="https://www.mirbase.org/cgi-bin/mirna_entry.pl?acc=dme-mir-288" xr:uid="{E9884430-0E55-4F8C-A8EF-0E24CA873ABC}"/>
    <hyperlink ref="A167" r:id="rId153" display="https://www.mirbase.org/cgi-bin/mirna_entry.pl?acc=dme-mir-307b" xr:uid="{DA1F09D6-C90F-45C0-A4D7-4EF918F2D3A2}"/>
    <hyperlink ref="A168" r:id="rId154" display="https://www.mirbase.org/cgi-bin/mirna_entry.pl?acc=dme-mir-966" xr:uid="{E045821F-42EE-43CF-A93D-A100DB1C3A6B}"/>
    <hyperlink ref="A169" r:id="rId155" display="https://www.mirbase.org/cgi-bin/mirna_entry.pl?acc=dme-mir-967" xr:uid="{BE812AD6-0596-4304-BE3A-414463FEF80B}"/>
    <hyperlink ref="A170" r:id="rId156" display="https://www.mirbase.org/cgi-bin/mirna_entry.pl?acc=dme-mir-1005" xr:uid="{2AE115DF-1846-4832-A852-8A1D3AE22507}"/>
    <hyperlink ref="A171" r:id="rId157" display="https://www.mirbase.org/cgi-bin/mirna_entry.pl?acc=dme-mir-1007" xr:uid="{72F71152-4B44-4941-A822-41491A0D03DC}"/>
    <hyperlink ref="A172" r:id="rId158" display="https://www.mirbase.org/cgi-bin/mirna_entry.pl?acc=dme-mir-1011" xr:uid="{CC47F9CC-93E2-447E-AC64-32E47B373940}"/>
    <hyperlink ref="A173" r:id="rId159" display="https://www.mirbase.org/cgi-bin/mirna_entry.pl?acc=dme-mir-1014" xr:uid="{C5646E67-D795-43C6-9B1C-336EAAFF807E}"/>
    <hyperlink ref="A174" r:id="rId160" display="https://www.mirbase.org/cgi-bin/mirna_entry.pl?acc=dme-mir-1016" xr:uid="{828C6DC0-1244-4DE9-96C7-65BE77DF2D33}"/>
    <hyperlink ref="A175" r:id="rId161" display="https://www.mirbase.org/cgi-bin/mirna_entry.pl?acc=dme-mir-2280" xr:uid="{EE783A80-A090-4DCD-A9D5-638B78971141}"/>
    <hyperlink ref="A176" r:id="rId162" display="https://www.mirbase.org/cgi-bin/mirna_entry.pl?acc=dme-mir-2281" xr:uid="{0ACF9968-E308-4C5E-9612-D8BBDD3020B8}"/>
    <hyperlink ref="A177" r:id="rId163" display="https://www.mirbase.org/cgi-bin/mirna_entry.pl?acc=dme-mir-2282" xr:uid="{D382ADA0-3B5E-420B-8350-DDEA20A697FF}"/>
    <hyperlink ref="A178" r:id="rId164" display="https://www.mirbase.org/cgi-bin/mirna_entry.pl?acc=dme-mir-2283" xr:uid="{A8C792B4-A8A3-4DC1-88FE-DCB4588352C9}"/>
    <hyperlink ref="A179" r:id="rId165" display="https://www.mirbase.org/cgi-bin/mirna_entry.pl?acc=dme-mir-2489" xr:uid="{8FF845F1-0C7D-41BE-B95A-095A8FA157DC}"/>
    <hyperlink ref="A180" r:id="rId166" display="https://www.mirbase.org/cgi-bin/mirna_entry.pl?acc=dme-mir-2490" xr:uid="{F5DCF279-C399-41CB-8ECD-DD6FA3D1349F}"/>
    <hyperlink ref="A181" r:id="rId167" display="https://www.mirbase.org/cgi-bin/mirna_entry.pl?acc=dme-mir-2491" xr:uid="{C3EAF911-0142-4DED-A4E9-D480A7E57F33}"/>
    <hyperlink ref="A182" r:id="rId168" display="https://www.mirbase.org/cgi-bin/mirna_entry.pl?acc=dme-mir-2492" xr:uid="{12C087A1-C6A1-4D28-AB1A-22792FFF9896}"/>
    <hyperlink ref="A183" r:id="rId169" display="https://www.mirbase.org/cgi-bin/mirna_entry.pl?acc=dme-mir-2493" xr:uid="{9E1FD8A7-BC11-40BA-83EE-6D1581B97DD9}"/>
    <hyperlink ref="A184" r:id="rId170" display="https://www.mirbase.org/cgi-bin/mirna_entry.pl?acc=dme-mir-2495" xr:uid="{7F718D82-36FA-4635-B2BE-25527B2583CC}"/>
    <hyperlink ref="A185" r:id="rId171" display="https://www.mirbase.org/cgi-bin/mirna_entry.pl?acc=dme-mir-2496" xr:uid="{8C04CA0A-23C4-4BBD-A08F-C6917504FD17}"/>
    <hyperlink ref="A186" r:id="rId172" display="https://www.mirbase.org/cgi-bin/mirna_entry.pl?acc=dme-mir-2497" xr:uid="{F1776EA3-D0D3-4937-B1B7-1BBA4E1118CD}"/>
    <hyperlink ref="A187" r:id="rId173" display="https://www.mirbase.org/cgi-bin/mirna_entry.pl?acc=dme-mir-2501" xr:uid="{D5D50036-0092-4362-8A86-EDFABE3A4054}"/>
    <hyperlink ref="A188" r:id="rId174" display="https://www.mirbase.org/cgi-bin/mirna_entry.pl?acc=dme-mir-3642" xr:uid="{403D8275-73F4-4227-936E-ECE9770B376E}"/>
    <hyperlink ref="A189" r:id="rId175" display="https://www.mirbase.org/cgi-bin/mirna_entry.pl?acc=dme-mir-3643" xr:uid="{61C1517A-7FC5-4F98-9128-EB56D209D04E}"/>
    <hyperlink ref="A190" r:id="rId176" display="https://www.mirbase.org/cgi-bin/mirna_entry.pl?acc=dme-mir-3644" xr:uid="{B5A5E9CB-7F76-4092-8B20-31A7907C01C8}"/>
    <hyperlink ref="A191" r:id="rId177" display="https://www.mirbase.org/cgi-bin/mirna_entry.pl?acc=dme-mir-3645" xr:uid="{C5637E04-273D-4281-A1D6-B281A262DF21}"/>
    <hyperlink ref="A192" r:id="rId178" display="https://www.mirbase.org/cgi-bin/mirna_entry.pl?acc=dme-mir-4968" xr:uid="{6D552516-9F6E-4747-BFCE-081C7606087B}"/>
    <hyperlink ref="A160" r:id="rId179" display="https://www.mirbase.org/cgi-bin/mirna_entry.pl?acc=dme-mir-283" xr:uid="{83BBE85D-D459-4420-B3D3-86026B6B67D1}"/>
    <hyperlink ref="A162" r:id="rId180" display="https://www.mirbase.org/cgi-bin/mirna_entry.pl?acc=dme-mir-9388" xr:uid="{8CF89788-468B-4D86-BFEE-963FDB5896EE}"/>
    <hyperlink ref="A163" r:id="rId181" display="https://www.mirbase.org/cgi-bin/mirna_entry.pl?acc=dme-mir-10404" xr:uid="{8E9DCF65-1C8B-4348-8AFD-9C03DBD6AFA5}"/>
    <hyperlink ref="A161" r:id="rId182" display="https://www.mirbase.org/cgi-bin/mirna_entry.pl?acc=dme-mir-9369" xr:uid="{72E56CFE-6755-443A-82BD-5C69D71091F6}"/>
  </hyperlinks>
  <pageMargins left="0.7" right="0.7" top="0.75" bottom="0.75" header="0.3" footer="0.3"/>
  <pageSetup paperSize="9" orientation="portrait" r:id="rId18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F92B34-8E50-452E-B77E-95EFF79E3A2C}">
  <dimension ref="C3:D184"/>
  <sheetViews>
    <sheetView topLeftCell="A171" workbookViewId="0">
      <selection activeCell="C3" sqref="C3:C184"/>
    </sheetView>
  </sheetViews>
  <sheetFormatPr defaultRowHeight="14" x14ac:dyDescent="0.3"/>
  <sheetData>
    <row r="3" spans="3:4" ht="15.5" x14ac:dyDescent="0.3">
      <c r="C3" s="32" t="s">
        <v>1</v>
      </c>
      <c r="D3" s="33"/>
    </row>
    <row r="4" spans="3:4" ht="15.5" x14ac:dyDescent="0.3">
      <c r="C4" s="32"/>
      <c r="D4" s="33"/>
    </row>
    <row r="5" spans="3:4" ht="15.5" x14ac:dyDescent="0.3">
      <c r="C5" s="32"/>
      <c r="D5" s="33"/>
    </row>
    <row r="6" spans="3:4" ht="15.5" x14ac:dyDescent="0.3">
      <c r="C6" s="32" t="s">
        <v>4</v>
      </c>
      <c r="D6" s="33"/>
    </row>
    <row r="7" spans="3:4" ht="15.5" x14ac:dyDescent="0.3">
      <c r="C7" s="32"/>
      <c r="D7" s="33"/>
    </row>
    <row r="8" spans="3:4" ht="15.5" x14ac:dyDescent="0.3">
      <c r="C8" s="32" t="s">
        <v>6</v>
      </c>
      <c r="D8" s="33"/>
    </row>
    <row r="9" spans="3:4" ht="15.5" x14ac:dyDescent="0.3">
      <c r="C9" s="32" t="s">
        <v>336</v>
      </c>
      <c r="D9" s="33"/>
    </row>
    <row r="10" spans="3:4" ht="15.5" x14ac:dyDescent="0.3">
      <c r="C10" s="32"/>
      <c r="D10" s="33"/>
    </row>
    <row r="11" spans="3:4" ht="15.5" x14ac:dyDescent="0.3">
      <c r="C11" s="32" t="s">
        <v>8</v>
      </c>
      <c r="D11" s="33"/>
    </row>
    <row r="12" spans="3:4" ht="15.5" x14ac:dyDescent="0.3">
      <c r="C12" s="32" t="s">
        <v>337</v>
      </c>
      <c r="D12" s="33"/>
    </row>
    <row r="13" spans="3:4" ht="15.5" x14ac:dyDescent="0.3">
      <c r="C13" s="32"/>
      <c r="D13" s="33"/>
    </row>
    <row r="14" spans="3:4" ht="15.5" x14ac:dyDescent="0.3">
      <c r="C14" s="32" t="s">
        <v>9</v>
      </c>
      <c r="D14" s="33"/>
    </row>
    <row r="15" spans="3:4" ht="15.5" x14ac:dyDescent="0.3">
      <c r="C15" s="32" t="s">
        <v>10</v>
      </c>
      <c r="D15" s="33"/>
    </row>
    <row r="16" spans="3:4" ht="15.5" x14ac:dyDescent="0.3">
      <c r="C16" s="32" t="s">
        <v>338</v>
      </c>
      <c r="D16" s="33"/>
    </row>
    <row r="17" spans="3:4" ht="15.5" x14ac:dyDescent="0.3">
      <c r="C17" s="32" t="s">
        <v>339</v>
      </c>
      <c r="D17" s="33"/>
    </row>
    <row r="18" spans="3:4" ht="15.5" x14ac:dyDescent="0.3">
      <c r="C18" s="32" t="s">
        <v>340</v>
      </c>
      <c r="D18" s="33"/>
    </row>
    <row r="19" spans="3:4" ht="15.5" x14ac:dyDescent="0.3">
      <c r="C19" s="32"/>
      <c r="D19" s="33"/>
    </row>
    <row r="20" spans="3:4" ht="15.5" x14ac:dyDescent="0.3">
      <c r="C20" s="32"/>
      <c r="D20" s="33"/>
    </row>
    <row r="21" spans="3:4" ht="15.5" x14ac:dyDescent="0.3">
      <c r="C21" s="32"/>
      <c r="D21" s="33"/>
    </row>
    <row r="22" spans="3:4" ht="15.5" x14ac:dyDescent="0.3">
      <c r="C22" s="32"/>
      <c r="D22" s="33"/>
    </row>
    <row r="23" spans="3:4" ht="15.5" x14ac:dyDescent="0.3">
      <c r="C23" s="32"/>
      <c r="D23" s="33"/>
    </row>
    <row r="24" spans="3:4" ht="15.5" x14ac:dyDescent="0.3">
      <c r="C24" s="32"/>
      <c r="D24" s="33"/>
    </row>
    <row r="25" spans="3:4" ht="15.5" x14ac:dyDescent="0.3">
      <c r="C25" s="32" t="s">
        <v>18</v>
      </c>
      <c r="D25" s="33"/>
    </row>
    <row r="26" spans="3:4" ht="15.5" x14ac:dyDescent="0.3">
      <c r="C26" s="32"/>
      <c r="D26" s="33"/>
    </row>
    <row r="27" spans="3:4" ht="15.5" x14ac:dyDescent="0.3">
      <c r="C27" s="32" t="s">
        <v>20</v>
      </c>
      <c r="D27" s="33"/>
    </row>
    <row r="28" spans="3:4" ht="15.5" x14ac:dyDescent="0.3">
      <c r="C28" s="32" t="s">
        <v>341</v>
      </c>
      <c r="D28" s="33"/>
    </row>
    <row r="29" spans="3:4" ht="15.5" x14ac:dyDescent="0.3">
      <c r="C29" s="32" t="s">
        <v>342</v>
      </c>
      <c r="D29" s="33"/>
    </row>
    <row r="30" spans="3:4" ht="15.5" x14ac:dyDescent="0.3">
      <c r="C30" s="32"/>
      <c r="D30" s="33"/>
    </row>
    <row r="31" spans="3:4" ht="15.5" x14ac:dyDescent="0.3">
      <c r="C31" s="32"/>
      <c r="D31" s="33"/>
    </row>
    <row r="32" spans="3:4" ht="15.5" x14ac:dyDescent="0.3">
      <c r="C32" s="32"/>
      <c r="D32" s="33"/>
    </row>
    <row r="33" spans="3:4" ht="15.5" x14ac:dyDescent="0.3">
      <c r="C33" s="32"/>
      <c r="D33" s="33"/>
    </row>
    <row r="34" spans="3:4" ht="15.5" x14ac:dyDescent="0.3">
      <c r="C34" s="32"/>
      <c r="D34" s="33"/>
    </row>
    <row r="35" spans="3:4" ht="15.5" x14ac:dyDescent="0.3">
      <c r="C35" s="32"/>
      <c r="D35" s="33"/>
    </row>
    <row r="36" spans="3:4" ht="15.5" x14ac:dyDescent="0.3">
      <c r="C36" s="32" t="s">
        <v>27</v>
      </c>
      <c r="D36" s="33"/>
    </row>
    <row r="37" spans="3:4" ht="15.5" x14ac:dyDescent="0.3">
      <c r="C37" s="32"/>
      <c r="D37" s="33"/>
    </row>
    <row r="38" spans="3:4" ht="15.5" x14ac:dyDescent="0.3">
      <c r="C38" s="32"/>
      <c r="D38" s="33"/>
    </row>
    <row r="39" spans="3:4" ht="15.5" x14ac:dyDescent="0.3">
      <c r="C39" s="32"/>
      <c r="D39" s="33"/>
    </row>
    <row r="40" spans="3:4" ht="15.5" x14ac:dyDescent="0.3">
      <c r="C40" s="32"/>
      <c r="D40" s="33"/>
    </row>
    <row r="41" spans="3:4" ht="15.5" x14ac:dyDescent="0.3">
      <c r="C41" s="32" t="s">
        <v>32</v>
      </c>
      <c r="D41" s="33"/>
    </row>
    <row r="42" spans="3:4" ht="15.5" x14ac:dyDescent="0.3">
      <c r="C42" s="32"/>
      <c r="D42" s="33"/>
    </row>
    <row r="43" spans="3:4" ht="15.5" x14ac:dyDescent="0.3">
      <c r="C43" s="32"/>
      <c r="D43" s="33"/>
    </row>
    <row r="44" spans="3:4" ht="15.5" x14ac:dyDescent="0.3">
      <c r="C44" s="32"/>
      <c r="D44" s="33"/>
    </row>
    <row r="45" spans="3:4" ht="15.5" x14ac:dyDescent="0.3">
      <c r="C45" s="32"/>
      <c r="D45" s="33"/>
    </row>
    <row r="46" spans="3:4" ht="15.5" x14ac:dyDescent="0.3">
      <c r="C46" s="32" t="s">
        <v>37</v>
      </c>
      <c r="D46" s="33"/>
    </row>
    <row r="47" spans="3:4" ht="15.5" x14ac:dyDescent="0.3">
      <c r="C47" s="32"/>
      <c r="D47" s="33"/>
    </row>
    <row r="48" spans="3:4" ht="15.5" x14ac:dyDescent="0.3">
      <c r="C48" s="32" t="s">
        <v>39</v>
      </c>
      <c r="D48" s="33"/>
    </row>
    <row r="49" spans="3:4" ht="15.5" x14ac:dyDescent="0.3">
      <c r="C49" s="32"/>
      <c r="D49" s="33"/>
    </row>
    <row r="50" spans="3:4" ht="15.5" x14ac:dyDescent="0.3">
      <c r="C50" s="32" t="s">
        <v>41</v>
      </c>
      <c r="D50" s="33"/>
    </row>
    <row r="51" spans="3:4" ht="15.5" x14ac:dyDescent="0.3">
      <c r="C51" s="32"/>
      <c r="D51" s="33"/>
    </row>
    <row r="52" spans="3:4" ht="15.5" x14ac:dyDescent="0.3">
      <c r="C52" s="32"/>
      <c r="D52" s="33"/>
    </row>
    <row r="53" spans="3:4" ht="15.5" x14ac:dyDescent="0.3">
      <c r="C53" s="32"/>
      <c r="D53" s="33"/>
    </row>
    <row r="54" spans="3:4" ht="15.5" x14ac:dyDescent="0.3">
      <c r="C54" s="32"/>
      <c r="D54" s="33"/>
    </row>
    <row r="55" spans="3:4" ht="15.5" x14ac:dyDescent="0.3">
      <c r="C55" s="32"/>
      <c r="D55" s="33"/>
    </row>
    <row r="56" spans="3:4" ht="15.5" x14ac:dyDescent="0.3">
      <c r="C56" s="32" t="s">
        <v>47</v>
      </c>
      <c r="D56" s="33"/>
    </row>
    <row r="57" spans="3:4" ht="15.5" x14ac:dyDescent="0.3">
      <c r="C57" s="32"/>
      <c r="D57" s="33"/>
    </row>
    <row r="58" spans="3:4" ht="15.5" x14ac:dyDescent="0.3">
      <c r="C58" s="32"/>
      <c r="D58" s="33"/>
    </row>
    <row r="59" spans="3:4" ht="15.5" x14ac:dyDescent="0.3">
      <c r="C59" s="32"/>
      <c r="D59" s="33"/>
    </row>
    <row r="60" spans="3:4" ht="15.5" x14ac:dyDescent="0.3">
      <c r="C60" s="32"/>
      <c r="D60" s="33"/>
    </row>
    <row r="61" spans="3:4" ht="15.5" x14ac:dyDescent="0.3">
      <c r="C61" s="32"/>
      <c r="D61" s="33"/>
    </row>
    <row r="62" spans="3:4" ht="15.5" x14ac:dyDescent="0.3">
      <c r="C62" s="32"/>
      <c r="D62" s="33"/>
    </row>
    <row r="63" spans="3:4" ht="15.5" x14ac:dyDescent="0.3">
      <c r="C63" s="32"/>
      <c r="D63" s="33"/>
    </row>
    <row r="64" spans="3:4" ht="15.5" x14ac:dyDescent="0.3">
      <c r="C64" s="32"/>
      <c r="D64" s="33"/>
    </row>
    <row r="65" spans="3:4" ht="15.5" x14ac:dyDescent="0.3">
      <c r="C65" s="32" t="s">
        <v>343</v>
      </c>
      <c r="D65" s="33"/>
    </row>
    <row r="66" spans="3:4" ht="15.5" x14ac:dyDescent="0.3">
      <c r="C66" s="32"/>
      <c r="D66" s="33"/>
    </row>
    <row r="67" spans="3:4" ht="15.5" x14ac:dyDescent="0.3">
      <c r="C67" s="32"/>
      <c r="D67" s="33"/>
    </row>
    <row r="68" spans="3:4" ht="15.5" x14ac:dyDescent="0.3">
      <c r="C68" s="32"/>
      <c r="D68" s="33"/>
    </row>
    <row r="69" spans="3:4" ht="15.5" x14ac:dyDescent="0.3">
      <c r="C69" s="32" t="s">
        <v>59</v>
      </c>
      <c r="D69" s="33"/>
    </row>
    <row r="70" spans="3:4" ht="15.5" x14ac:dyDescent="0.3">
      <c r="C70" s="32"/>
      <c r="D70" s="33"/>
    </row>
    <row r="71" spans="3:4" ht="15.5" x14ac:dyDescent="0.3">
      <c r="C71" s="32"/>
      <c r="D71" s="33"/>
    </row>
    <row r="72" spans="3:4" ht="15.5" x14ac:dyDescent="0.3">
      <c r="C72" s="32"/>
      <c r="D72" s="33"/>
    </row>
    <row r="73" spans="3:4" ht="15.5" x14ac:dyDescent="0.3">
      <c r="C73" s="32"/>
      <c r="D73" s="33"/>
    </row>
    <row r="74" spans="3:4" ht="15.5" x14ac:dyDescent="0.3">
      <c r="C74" s="32"/>
      <c r="D74" s="33"/>
    </row>
    <row r="75" spans="3:4" ht="15.5" x14ac:dyDescent="0.3">
      <c r="C75" s="32"/>
      <c r="D75" s="33"/>
    </row>
    <row r="76" spans="3:4" ht="15.5" x14ac:dyDescent="0.3">
      <c r="C76" s="32" t="s">
        <v>67</v>
      </c>
      <c r="D76" s="33"/>
    </row>
    <row r="77" spans="3:4" ht="15.5" x14ac:dyDescent="0.3">
      <c r="C77" s="32" t="s">
        <v>68</v>
      </c>
      <c r="D77" s="33"/>
    </row>
    <row r="78" spans="3:4" ht="15.5" x14ac:dyDescent="0.3">
      <c r="C78" s="32" t="s">
        <v>69</v>
      </c>
      <c r="D78" s="33"/>
    </row>
    <row r="79" spans="3:4" ht="15.5" x14ac:dyDescent="0.3">
      <c r="C79" s="32" t="s">
        <v>344</v>
      </c>
      <c r="D79" s="33"/>
    </row>
    <row r="80" spans="3:4" ht="15.5" x14ac:dyDescent="0.3">
      <c r="C80" s="32" t="s">
        <v>70</v>
      </c>
      <c r="D80" s="33"/>
    </row>
    <row r="81" spans="3:4" ht="15.5" x14ac:dyDescent="0.3">
      <c r="C81" s="32"/>
      <c r="D81" s="33"/>
    </row>
    <row r="82" spans="3:4" ht="15.5" x14ac:dyDescent="0.3">
      <c r="C82" s="32"/>
      <c r="D82" s="33"/>
    </row>
    <row r="83" spans="3:4" ht="15.5" x14ac:dyDescent="0.3">
      <c r="C83" s="32"/>
      <c r="D83" s="33"/>
    </row>
    <row r="84" spans="3:4" ht="15.5" x14ac:dyDescent="0.3">
      <c r="C84" s="32"/>
      <c r="D84" s="33"/>
    </row>
    <row r="85" spans="3:4" ht="15.5" x14ac:dyDescent="0.3">
      <c r="C85" s="32"/>
      <c r="D85" s="33"/>
    </row>
    <row r="86" spans="3:4" ht="15.5" x14ac:dyDescent="0.3">
      <c r="C86" s="32"/>
      <c r="D86" s="33"/>
    </row>
    <row r="87" spans="3:4" ht="15.5" x14ac:dyDescent="0.3">
      <c r="C87" s="32"/>
      <c r="D87" s="33"/>
    </row>
    <row r="88" spans="3:4" ht="15.5" x14ac:dyDescent="0.3">
      <c r="C88" s="32"/>
      <c r="D88" s="33"/>
    </row>
    <row r="89" spans="3:4" ht="15.5" x14ac:dyDescent="0.3">
      <c r="C89" s="32" t="s">
        <v>77</v>
      </c>
      <c r="D89" s="33"/>
    </row>
    <row r="90" spans="3:4" ht="15.5" x14ac:dyDescent="0.3">
      <c r="C90" s="32"/>
      <c r="D90" s="33"/>
    </row>
    <row r="91" spans="3:4" ht="15.5" x14ac:dyDescent="0.3">
      <c r="C91" s="32" t="s">
        <v>79</v>
      </c>
      <c r="D91" s="33"/>
    </row>
    <row r="92" spans="3:4" ht="15.5" x14ac:dyDescent="0.3">
      <c r="C92" s="32" t="s">
        <v>345</v>
      </c>
      <c r="D92" s="33"/>
    </row>
    <row r="93" spans="3:4" ht="15.5" x14ac:dyDescent="0.3">
      <c r="C93" s="32"/>
      <c r="D93" s="33"/>
    </row>
    <row r="94" spans="3:4" ht="15.5" x14ac:dyDescent="0.3">
      <c r="C94" s="32" t="s">
        <v>81</v>
      </c>
      <c r="D94" s="33"/>
    </row>
    <row r="95" spans="3:4" ht="15.5" x14ac:dyDescent="0.3">
      <c r="C95" s="32" t="s">
        <v>346</v>
      </c>
      <c r="D95" s="33"/>
    </row>
    <row r="96" spans="3:4" ht="15.5" x14ac:dyDescent="0.3">
      <c r="C96" s="32"/>
      <c r="D96" s="33"/>
    </row>
    <row r="97" spans="3:4" ht="15.5" x14ac:dyDescent="0.3">
      <c r="C97" s="32" t="s">
        <v>83</v>
      </c>
      <c r="D97" s="33"/>
    </row>
    <row r="98" spans="3:4" ht="15.5" x14ac:dyDescent="0.3">
      <c r="C98" s="32" t="s">
        <v>347</v>
      </c>
      <c r="D98" s="33"/>
    </row>
    <row r="99" spans="3:4" ht="15.5" x14ac:dyDescent="0.3">
      <c r="C99" s="32" t="s">
        <v>348</v>
      </c>
      <c r="D99" s="33"/>
    </row>
    <row r="100" spans="3:4" ht="15.5" x14ac:dyDescent="0.3">
      <c r="C100" s="32"/>
      <c r="D100" s="33"/>
    </row>
    <row r="101" spans="3:4" ht="15.5" x14ac:dyDescent="0.3">
      <c r="C101" s="32" t="s">
        <v>87</v>
      </c>
      <c r="D101" s="33"/>
    </row>
    <row r="102" spans="3:4" ht="15.5" x14ac:dyDescent="0.3">
      <c r="C102" s="32" t="s">
        <v>129</v>
      </c>
      <c r="D102" s="33"/>
    </row>
    <row r="103" spans="3:4" ht="15.5" x14ac:dyDescent="0.3">
      <c r="C103" s="32"/>
      <c r="D103" s="33"/>
    </row>
    <row r="104" spans="3:4" ht="15.5" x14ac:dyDescent="0.3">
      <c r="C104" s="32"/>
      <c r="D104" s="33"/>
    </row>
    <row r="105" spans="3:4" ht="15.5" x14ac:dyDescent="0.3">
      <c r="C105" s="32" t="s">
        <v>90</v>
      </c>
      <c r="D105" s="33"/>
    </row>
    <row r="106" spans="3:4" ht="15.5" x14ac:dyDescent="0.3">
      <c r="C106" s="32"/>
      <c r="D106" s="33"/>
    </row>
    <row r="107" spans="3:4" ht="15.5" x14ac:dyDescent="0.3">
      <c r="C107" s="32" t="s">
        <v>91</v>
      </c>
      <c r="D107" s="33"/>
    </row>
    <row r="108" spans="3:4" ht="15.5" x14ac:dyDescent="0.3">
      <c r="C108" s="32"/>
      <c r="D108" s="33"/>
    </row>
    <row r="109" spans="3:4" ht="15.5" x14ac:dyDescent="0.3">
      <c r="C109" s="32"/>
      <c r="D109" s="33"/>
    </row>
    <row r="110" spans="3:4" ht="15.5" x14ac:dyDescent="0.3">
      <c r="C110" s="32" t="s">
        <v>94</v>
      </c>
      <c r="D110" s="33"/>
    </row>
    <row r="111" spans="3:4" ht="15.5" x14ac:dyDescent="0.3">
      <c r="C111" s="32"/>
      <c r="D111" s="33"/>
    </row>
    <row r="112" spans="3:4" ht="15.5" x14ac:dyDescent="0.3">
      <c r="C112" s="32"/>
      <c r="D112" s="33"/>
    </row>
    <row r="113" spans="3:4" ht="15.5" x14ac:dyDescent="0.3">
      <c r="C113" s="32" t="s">
        <v>97</v>
      </c>
      <c r="D113" s="33"/>
    </row>
    <row r="114" spans="3:4" ht="15.5" x14ac:dyDescent="0.3">
      <c r="C114" s="32"/>
      <c r="D114" s="33"/>
    </row>
    <row r="115" spans="3:4" ht="15.5" x14ac:dyDescent="0.3">
      <c r="C115" s="32"/>
      <c r="D115" s="33"/>
    </row>
    <row r="116" spans="3:4" ht="15.5" x14ac:dyDescent="0.3">
      <c r="C116" s="32"/>
      <c r="D116" s="33"/>
    </row>
    <row r="117" spans="3:4" ht="15.5" x14ac:dyDescent="0.3">
      <c r="C117" s="32"/>
      <c r="D117" s="33"/>
    </row>
    <row r="118" spans="3:4" ht="15.5" x14ac:dyDescent="0.3">
      <c r="C118" s="32"/>
      <c r="D118" s="33"/>
    </row>
    <row r="119" spans="3:4" ht="15.5" x14ac:dyDescent="0.3">
      <c r="C119" s="32"/>
      <c r="D119" s="33"/>
    </row>
    <row r="120" spans="3:4" ht="15.5" x14ac:dyDescent="0.3">
      <c r="C120" s="32" t="s">
        <v>103</v>
      </c>
      <c r="D120" s="33"/>
    </row>
    <row r="121" spans="3:4" ht="15.5" x14ac:dyDescent="0.3">
      <c r="C121" s="32" t="s">
        <v>349</v>
      </c>
      <c r="D121" s="33"/>
    </row>
    <row r="122" spans="3:4" ht="15.5" x14ac:dyDescent="0.3">
      <c r="C122" s="32"/>
      <c r="D122" s="33"/>
    </row>
    <row r="123" spans="3:4" ht="15.5" x14ac:dyDescent="0.3">
      <c r="C123" s="32"/>
      <c r="D123" s="33"/>
    </row>
    <row r="124" spans="3:4" ht="15.5" x14ac:dyDescent="0.3">
      <c r="C124" s="32"/>
      <c r="D124" s="33"/>
    </row>
    <row r="125" spans="3:4" ht="15.5" x14ac:dyDescent="0.3">
      <c r="C125" s="32"/>
      <c r="D125" s="33"/>
    </row>
    <row r="126" spans="3:4" ht="15.5" x14ac:dyDescent="0.3">
      <c r="C126" s="32" t="s">
        <v>132</v>
      </c>
      <c r="D126" s="33"/>
    </row>
    <row r="127" spans="3:4" ht="15.5" x14ac:dyDescent="0.3">
      <c r="C127" s="32" t="s">
        <v>350</v>
      </c>
      <c r="D127" s="33"/>
    </row>
    <row r="128" spans="3:4" ht="15.5" x14ac:dyDescent="0.3">
      <c r="C128" s="32" t="s">
        <v>351</v>
      </c>
      <c r="D128" s="33"/>
    </row>
    <row r="129" spans="3:4" ht="15.5" x14ac:dyDescent="0.3">
      <c r="C129" s="32"/>
      <c r="D129" s="33"/>
    </row>
    <row r="130" spans="3:4" ht="15.5" x14ac:dyDescent="0.3">
      <c r="C130" s="32"/>
      <c r="D130" s="33"/>
    </row>
    <row r="131" spans="3:4" ht="15.5" x14ac:dyDescent="0.3">
      <c r="C131" s="32"/>
      <c r="D131" s="33"/>
    </row>
    <row r="132" spans="3:4" ht="15.5" x14ac:dyDescent="0.3">
      <c r="C132" s="32" t="s">
        <v>110</v>
      </c>
      <c r="D132" s="33"/>
    </row>
    <row r="133" spans="3:4" ht="15.5" x14ac:dyDescent="0.3">
      <c r="C133" s="32"/>
      <c r="D133" s="33"/>
    </row>
    <row r="134" spans="3:4" ht="15.5" x14ac:dyDescent="0.3">
      <c r="C134" s="32"/>
      <c r="D134" s="33"/>
    </row>
    <row r="135" spans="3:4" ht="15.5" x14ac:dyDescent="0.3">
      <c r="C135" s="32"/>
      <c r="D135" s="33"/>
    </row>
    <row r="136" spans="3:4" ht="15.5" x14ac:dyDescent="0.3">
      <c r="C136" s="32" t="s">
        <v>115</v>
      </c>
      <c r="D136" s="33"/>
    </row>
    <row r="137" spans="3:4" ht="15.5" x14ac:dyDescent="0.3">
      <c r="C137" s="32"/>
      <c r="D137" s="33"/>
    </row>
    <row r="138" spans="3:4" ht="15.5" x14ac:dyDescent="0.3">
      <c r="C138" s="32"/>
      <c r="D138" s="33"/>
    </row>
    <row r="139" spans="3:4" ht="15.5" x14ac:dyDescent="0.3">
      <c r="C139" s="32"/>
      <c r="D139" s="33"/>
    </row>
    <row r="140" spans="3:4" ht="15.5" x14ac:dyDescent="0.3">
      <c r="C140" s="32"/>
      <c r="D140" s="33"/>
    </row>
    <row r="141" spans="3:4" ht="15.5" x14ac:dyDescent="0.3">
      <c r="C141" s="32"/>
      <c r="D141" s="33"/>
    </row>
    <row r="142" spans="3:4" ht="15.5" x14ac:dyDescent="0.3">
      <c r="C142" s="32"/>
      <c r="D142" s="33"/>
    </row>
    <row r="143" spans="3:4" ht="15.5" x14ac:dyDescent="0.3">
      <c r="C143" s="32" t="s">
        <v>120</v>
      </c>
      <c r="D143" s="33"/>
    </row>
    <row r="144" spans="3:4" ht="15.5" x14ac:dyDescent="0.3">
      <c r="C144" s="32" t="s">
        <v>121</v>
      </c>
      <c r="D144" s="33"/>
    </row>
    <row r="145" spans="3:4" ht="15.5" x14ac:dyDescent="0.3">
      <c r="C145" s="32" t="s">
        <v>352</v>
      </c>
      <c r="D145" s="33"/>
    </row>
    <row r="146" spans="3:4" ht="15.5" x14ac:dyDescent="0.3">
      <c r="C146" s="32" t="s">
        <v>353</v>
      </c>
      <c r="D146" s="33"/>
    </row>
    <row r="147" spans="3:4" ht="15.5" x14ac:dyDescent="0.3">
      <c r="C147" s="32" t="s">
        <v>354</v>
      </c>
      <c r="D147" s="33"/>
    </row>
    <row r="148" spans="3:4" ht="15.5" x14ac:dyDescent="0.3">
      <c r="C148" s="32" t="s">
        <v>122</v>
      </c>
      <c r="D148" s="33"/>
    </row>
    <row r="149" spans="3:4" ht="15.5" x14ac:dyDescent="0.3">
      <c r="C149" s="32" t="s">
        <v>355</v>
      </c>
      <c r="D149" s="33"/>
    </row>
    <row r="150" spans="3:4" ht="15.5" x14ac:dyDescent="0.3">
      <c r="C150" s="32" t="s">
        <v>356</v>
      </c>
      <c r="D150" s="33"/>
    </row>
    <row r="151" spans="3:4" ht="15.5" x14ac:dyDescent="0.3">
      <c r="C151" s="32" t="s">
        <v>357</v>
      </c>
      <c r="D151" s="33"/>
    </row>
    <row r="152" spans="3:4" ht="15.5" x14ac:dyDescent="0.3">
      <c r="C152" s="32"/>
      <c r="D152" s="33"/>
    </row>
    <row r="153" spans="3:4" ht="15.5" x14ac:dyDescent="0.3">
      <c r="C153" s="32"/>
      <c r="D153" s="33"/>
    </row>
    <row r="154" spans="3:4" ht="15.5" x14ac:dyDescent="0.3">
      <c r="C154" s="32"/>
      <c r="D154" s="33"/>
    </row>
    <row r="155" spans="3:4" ht="15.5" x14ac:dyDescent="0.3">
      <c r="C155" s="32"/>
      <c r="D155" s="33"/>
    </row>
    <row r="156" spans="3:4" ht="15.5" x14ac:dyDescent="0.3">
      <c r="C156" s="30"/>
      <c r="D156" s="31"/>
    </row>
    <row r="157" spans="3:4" ht="15.5" x14ac:dyDescent="0.3">
      <c r="C157" s="30"/>
      <c r="D157" s="31"/>
    </row>
    <row r="158" spans="3:4" ht="15.5" x14ac:dyDescent="0.3">
      <c r="C158" s="30" t="s">
        <v>124</v>
      </c>
      <c r="D158" s="31"/>
    </row>
    <row r="159" spans="3:4" ht="15.5" x14ac:dyDescent="0.3">
      <c r="C159" s="30" t="s">
        <v>125</v>
      </c>
      <c r="D159" s="31"/>
    </row>
    <row r="160" spans="3:4" ht="15.5" x14ac:dyDescent="0.3">
      <c r="C160" s="30"/>
      <c r="D160" s="31"/>
    </row>
    <row r="161" spans="3:4" ht="15.5" x14ac:dyDescent="0.3">
      <c r="C161" s="30" t="s">
        <v>85</v>
      </c>
      <c r="D161" s="31"/>
    </row>
    <row r="162" spans="3:4" ht="15.5" x14ac:dyDescent="0.3">
      <c r="C162" s="30" t="s">
        <v>112</v>
      </c>
      <c r="D162" s="31"/>
    </row>
    <row r="163" spans="3:4" ht="15.5" x14ac:dyDescent="0.3">
      <c r="C163" s="30"/>
      <c r="D163" s="31"/>
    </row>
    <row r="164" spans="3:4" ht="15.5" x14ac:dyDescent="0.3">
      <c r="C164" s="30"/>
      <c r="D164" s="31"/>
    </row>
    <row r="165" spans="3:4" ht="15.5" x14ac:dyDescent="0.3">
      <c r="C165" s="30" t="s">
        <v>119</v>
      </c>
      <c r="D165" s="31"/>
    </row>
    <row r="166" spans="3:4" ht="15.5" x14ac:dyDescent="0.3">
      <c r="C166" s="30" t="s">
        <v>138</v>
      </c>
      <c r="D166" s="31"/>
    </row>
    <row r="167" spans="3:4" ht="15.5" x14ac:dyDescent="0.3">
      <c r="C167" s="30" t="s">
        <v>358</v>
      </c>
      <c r="D167" s="31"/>
    </row>
    <row r="168" spans="3:4" ht="15.5" x14ac:dyDescent="0.3">
      <c r="C168" s="30" t="s">
        <v>359</v>
      </c>
      <c r="D168" s="31"/>
    </row>
    <row r="169" spans="3:4" ht="15.5" x14ac:dyDescent="0.3">
      <c r="C169" s="30" t="s">
        <v>360</v>
      </c>
      <c r="D169" s="31"/>
    </row>
    <row r="170" spans="3:4" ht="15.5" x14ac:dyDescent="0.3">
      <c r="C170" s="30" t="s">
        <v>361</v>
      </c>
      <c r="D170" s="31"/>
    </row>
    <row r="171" spans="3:4" ht="15.5" x14ac:dyDescent="0.3">
      <c r="C171" s="30" t="s">
        <v>362</v>
      </c>
      <c r="D171" s="31"/>
    </row>
    <row r="172" spans="3:4" ht="15.5" x14ac:dyDescent="0.3">
      <c r="C172" s="30" t="s">
        <v>363</v>
      </c>
      <c r="D172" s="31"/>
    </row>
    <row r="173" spans="3:4" ht="15.5" x14ac:dyDescent="0.3">
      <c r="C173" s="30" t="s">
        <v>364</v>
      </c>
      <c r="D173" s="31"/>
    </row>
    <row r="174" spans="3:4" ht="15.5" x14ac:dyDescent="0.3">
      <c r="C174" s="30" t="s">
        <v>365</v>
      </c>
      <c r="D174" s="31"/>
    </row>
    <row r="175" spans="3:4" ht="15.5" x14ac:dyDescent="0.3">
      <c r="C175" s="30" t="s">
        <v>140</v>
      </c>
      <c r="D175" s="31"/>
    </row>
    <row r="176" spans="3:4" ht="15.5" x14ac:dyDescent="0.3">
      <c r="C176" s="30" t="s">
        <v>366</v>
      </c>
      <c r="D176" s="31"/>
    </row>
    <row r="177" spans="3:4" ht="15.5" x14ac:dyDescent="0.3">
      <c r="C177" s="30" t="s">
        <v>141</v>
      </c>
      <c r="D177" s="31"/>
    </row>
    <row r="178" spans="3:4" ht="15.5" x14ac:dyDescent="0.3">
      <c r="C178" s="30" t="s">
        <v>142</v>
      </c>
      <c r="D178" s="31"/>
    </row>
    <row r="179" spans="3:4" ht="15.5" x14ac:dyDescent="0.3">
      <c r="C179" s="30" t="s">
        <v>367</v>
      </c>
      <c r="D179" s="31"/>
    </row>
    <row r="180" spans="3:4" ht="15.5" x14ac:dyDescent="0.3">
      <c r="C180" s="30" t="s">
        <v>143</v>
      </c>
      <c r="D180" s="31"/>
    </row>
    <row r="181" spans="3:4" ht="15.5" x14ac:dyDescent="0.3">
      <c r="C181" s="30" t="s">
        <v>368</v>
      </c>
      <c r="D181" s="31"/>
    </row>
    <row r="182" spans="3:4" ht="15.5" x14ac:dyDescent="0.3">
      <c r="C182" s="30" t="s">
        <v>144</v>
      </c>
      <c r="D182" s="31"/>
    </row>
    <row r="183" spans="3:4" ht="15.5" x14ac:dyDescent="0.3">
      <c r="C183" s="30" t="s">
        <v>145</v>
      </c>
      <c r="D183" s="31"/>
    </row>
    <row r="184" spans="3:4" ht="15.5" x14ac:dyDescent="0.3">
      <c r="C184" s="30" t="s">
        <v>369</v>
      </c>
      <c r="D184" s="31"/>
    </row>
  </sheetData>
  <phoneticPr fontId="1" type="noConversion"/>
  <dataValidations count="1">
    <dataValidation type="textLength" operator="lessThanOrEqual" allowBlank="1" showInputMessage="1" showErrorMessage="1" sqref="C5:C147 C156:C182 C3" xr:uid="{2409E2A0-0C2A-4758-BBB9-92A5010F7ABB}">
      <formula1>17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upplementary Table 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何涛</dc:creator>
  <cp:lastModifiedBy>何涛</cp:lastModifiedBy>
  <dcterms:created xsi:type="dcterms:W3CDTF">2022-01-10T07:47:32Z</dcterms:created>
  <dcterms:modified xsi:type="dcterms:W3CDTF">2022-03-29T10:03:02Z</dcterms:modified>
</cp:coreProperties>
</file>